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ouge\Desktop\PLOS\Repubs\pgen.1006012\"/>
    </mc:Choice>
  </mc:AlternateContent>
  <bookViews>
    <workbookView xWindow="0" yWindow="0" windowWidth="28800" windowHeight="12435" tabRatio="500"/>
  </bookViews>
  <sheets>
    <sheet name="libraries" sheetId="8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40" i="8" l="1"/>
  <c r="AJ39" i="8"/>
  <c r="AJ38" i="8"/>
  <c r="AJ37" i="8"/>
  <c r="AJ36" i="8"/>
  <c r="AJ35" i="8"/>
  <c r="AH40" i="8"/>
  <c r="AH39" i="8"/>
  <c r="AH38" i="8"/>
  <c r="AH37" i="8"/>
  <c r="AH36" i="8"/>
  <c r="AH35" i="8"/>
  <c r="AJ32" i="8"/>
  <c r="AJ31" i="8"/>
  <c r="AJ30" i="8"/>
  <c r="AJ29" i="8"/>
  <c r="AJ28" i="8"/>
  <c r="AJ27" i="8"/>
  <c r="AJ26" i="8"/>
  <c r="AJ25" i="8"/>
  <c r="AJ24" i="8"/>
  <c r="AJ23" i="8"/>
  <c r="AJ22" i="8"/>
  <c r="AJ21" i="8"/>
  <c r="AJ20" i="8"/>
  <c r="AJ19" i="8"/>
  <c r="AJ18" i="8"/>
  <c r="AH32" i="8"/>
  <c r="AH31" i="8"/>
  <c r="AH30" i="8"/>
  <c r="AH29" i="8"/>
  <c r="AH28" i="8"/>
  <c r="AH27" i="8"/>
  <c r="AH26" i="8"/>
  <c r="AH25" i="8"/>
  <c r="AH24" i="8"/>
  <c r="AH23" i="8"/>
  <c r="AH22" i="8"/>
  <c r="AH21" i="8"/>
  <c r="AH20" i="8"/>
  <c r="AH19" i="8"/>
  <c r="AH18" i="8"/>
  <c r="AJ15" i="8"/>
  <c r="AJ14" i="8"/>
  <c r="AJ13" i="8"/>
  <c r="AJ12" i="8"/>
  <c r="AJ11" i="8"/>
  <c r="AJ10" i="8"/>
  <c r="AJ9" i="8"/>
  <c r="AJ8" i="8"/>
  <c r="AJ7" i="8"/>
  <c r="AJ6" i="8"/>
  <c r="AJ5" i="8"/>
  <c r="AJ4" i="8"/>
  <c r="AJ3" i="8"/>
  <c r="AH15" i="8"/>
  <c r="AH14" i="8"/>
  <c r="AH13" i="8"/>
  <c r="AH12" i="8"/>
  <c r="AH11" i="8"/>
  <c r="AH10" i="8"/>
  <c r="AH9" i="8"/>
  <c r="AH8" i="8"/>
  <c r="AH7" i="8"/>
  <c r="AH6" i="8"/>
  <c r="AH5" i="8"/>
  <c r="AH4" i="8"/>
  <c r="AH3" i="8"/>
  <c r="AH16" i="8"/>
  <c r="AJ16" i="8"/>
  <c r="AI16" i="8"/>
  <c r="AG16" i="8"/>
  <c r="AF3" i="8"/>
  <c r="AF4" i="8"/>
  <c r="AF5" i="8"/>
  <c r="AF6" i="8"/>
  <c r="AF7" i="8"/>
  <c r="AF8" i="8"/>
  <c r="AF9" i="8"/>
  <c r="AF10" i="8"/>
  <c r="AF11" i="8"/>
  <c r="AF12" i="8"/>
  <c r="AF13" i="8"/>
  <c r="AF14" i="8"/>
  <c r="AF15" i="8"/>
  <c r="AF16" i="8"/>
  <c r="AJ33" i="8"/>
  <c r="AI33" i="8"/>
  <c r="AH33" i="8"/>
  <c r="AG33" i="8"/>
  <c r="AF18" i="8"/>
  <c r="AF19" i="8"/>
  <c r="AF20" i="8"/>
  <c r="AF21" i="8"/>
  <c r="AF22" i="8"/>
  <c r="AF23" i="8"/>
  <c r="AF24" i="8"/>
  <c r="AF25" i="8"/>
  <c r="AF26" i="8"/>
  <c r="AF27" i="8"/>
  <c r="AF28" i="8"/>
  <c r="AF29" i="8"/>
  <c r="AF30" i="8"/>
  <c r="AF31" i="8"/>
  <c r="AF32" i="8"/>
  <c r="AF33" i="8"/>
  <c r="AE33" i="8"/>
  <c r="AD33" i="8"/>
  <c r="AE16" i="8"/>
  <c r="AD16" i="8"/>
  <c r="AF40" i="8"/>
  <c r="AF39" i="8"/>
  <c r="AF38" i="8"/>
  <c r="AF37" i="8"/>
  <c r="AF36" i="8"/>
  <c r="AF35" i="8"/>
  <c r="D56" i="8"/>
  <c r="AC56" i="8"/>
  <c r="D55" i="8"/>
  <c r="AC55" i="8"/>
  <c r="D54" i="8"/>
  <c r="AC54" i="8"/>
  <c r="D53" i="8"/>
  <c r="AC53" i="8"/>
  <c r="D50" i="8"/>
  <c r="AA50" i="8"/>
  <c r="D49" i="8"/>
  <c r="AA49" i="8"/>
  <c r="D48" i="8"/>
  <c r="AA48" i="8"/>
  <c r="D45" i="8"/>
  <c r="AA45" i="8"/>
  <c r="D44" i="8"/>
  <c r="AA44" i="8"/>
  <c r="D43" i="8"/>
  <c r="AA43" i="8"/>
  <c r="AC40" i="8"/>
  <c r="D39" i="8"/>
  <c r="AC39" i="8"/>
  <c r="AC38" i="8"/>
  <c r="D37" i="8"/>
  <c r="AC37" i="8"/>
  <c r="D36" i="8"/>
  <c r="AC36" i="8"/>
  <c r="D35" i="8"/>
  <c r="AC35" i="8"/>
  <c r="AA40" i="8"/>
  <c r="AA39" i="8"/>
  <c r="AA38" i="8"/>
  <c r="AA37" i="8"/>
  <c r="AA36" i="8"/>
  <c r="AA35" i="8"/>
  <c r="AC32" i="8"/>
  <c r="AC31" i="8"/>
  <c r="AC30" i="8"/>
  <c r="AC29" i="8"/>
  <c r="AC28" i="8"/>
  <c r="AC27" i="8"/>
  <c r="AC26" i="8"/>
  <c r="AC25" i="8"/>
  <c r="AC24" i="8"/>
  <c r="AC23" i="8"/>
  <c r="AC22" i="8"/>
  <c r="AC21" i="8"/>
  <c r="AC20" i="8"/>
  <c r="AC19" i="8"/>
  <c r="AC18" i="8"/>
  <c r="AA32" i="8"/>
  <c r="AA31" i="8"/>
  <c r="AA30" i="8"/>
  <c r="AA29" i="8"/>
  <c r="AA28" i="8"/>
  <c r="AA27" i="8"/>
  <c r="AA26" i="8"/>
  <c r="AA25" i="8"/>
  <c r="AA24" i="8"/>
  <c r="AA23" i="8"/>
  <c r="AA22" i="8"/>
  <c r="AA21" i="8"/>
  <c r="AA20" i="8"/>
  <c r="AA19" i="8"/>
  <c r="AA18" i="8"/>
  <c r="AC15" i="8"/>
  <c r="AC14" i="8"/>
  <c r="AC13" i="8"/>
  <c r="AC12" i="8"/>
  <c r="AC11" i="8"/>
  <c r="AC10" i="8"/>
  <c r="AC9" i="8"/>
  <c r="AC8" i="8"/>
  <c r="AC7" i="8"/>
  <c r="AC6" i="8"/>
  <c r="AC5" i="8"/>
  <c r="AC4" i="8"/>
  <c r="AC3" i="8"/>
  <c r="AA15" i="8"/>
  <c r="AA14" i="8"/>
  <c r="AA13" i="8"/>
  <c r="AA12" i="8"/>
  <c r="AA11" i="8"/>
  <c r="AA10" i="8"/>
  <c r="AA9" i="8"/>
  <c r="AA8" i="8"/>
  <c r="AA7" i="8"/>
  <c r="AA6" i="8"/>
  <c r="AA5" i="8"/>
  <c r="AA4" i="8"/>
  <c r="AA3" i="8"/>
  <c r="D46" i="8"/>
  <c r="E46" i="8"/>
  <c r="E54" i="8"/>
  <c r="E55" i="8"/>
  <c r="E53" i="8"/>
  <c r="E50" i="8"/>
  <c r="E49" i="8"/>
  <c r="E48" i="8"/>
  <c r="E45" i="8"/>
  <c r="E44" i="8"/>
  <c r="E43" i="8"/>
  <c r="E40" i="8"/>
  <c r="E39" i="8"/>
  <c r="E38" i="8"/>
  <c r="E37" i="8"/>
  <c r="E36" i="8"/>
  <c r="E35" i="8"/>
  <c r="D33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4" i="8"/>
  <c r="E5" i="8"/>
  <c r="E6" i="8"/>
  <c r="E7" i="8"/>
  <c r="E8" i="8"/>
  <c r="E9" i="8"/>
  <c r="E10" i="8"/>
  <c r="E11" i="8"/>
  <c r="E12" i="8"/>
  <c r="E13" i="8"/>
  <c r="E14" i="8"/>
  <c r="E15" i="8"/>
  <c r="D16" i="8"/>
  <c r="E16" i="8"/>
  <c r="E3" i="8"/>
  <c r="AB57" i="8"/>
  <c r="AC57" i="8"/>
  <c r="Y39" i="8"/>
  <c r="W39" i="8"/>
  <c r="U39" i="8"/>
  <c r="S39" i="8"/>
  <c r="Q39" i="8"/>
  <c r="O39" i="8"/>
  <c r="M39" i="8"/>
  <c r="K39" i="8"/>
  <c r="I39" i="8"/>
  <c r="G39" i="8"/>
  <c r="AA51" i="8"/>
  <c r="AA33" i="8"/>
  <c r="P6" i="8"/>
  <c r="P7" i="8"/>
  <c r="P8" i="8"/>
  <c r="P9" i="8"/>
  <c r="P10" i="8"/>
  <c r="P11" i="8"/>
  <c r="P12" i="8"/>
  <c r="P13" i="8"/>
  <c r="P14" i="8"/>
  <c r="P15" i="8"/>
  <c r="AA16" i="8"/>
  <c r="AC33" i="8"/>
  <c r="F6" i="8"/>
  <c r="F7" i="8"/>
  <c r="F8" i="8"/>
  <c r="F9" i="8"/>
  <c r="F10" i="8"/>
  <c r="F11" i="8"/>
  <c r="F12" i="8"/>
  <c r="F13" i="8"/>
  <c r="F14" i="8"/>
  <c r="F15" i="8"/>
  <c r="AC16" i="8"/>
  <c r="Q56" i="8"/>
  <c r="Q55" i="8"/>
  <c r="Q54" i="8"/>
  <c r="Q53" i="8"/>
  <c r="Q50" i="8"/>
  <c r="Q49" i="8"/>
  <c r="Q48" i="8"/>
  <c r="Q45" i="8"/>
  <c r="Q44" i="8"/>
  <c r="Q43" i="8"/>
  <c r="Q40" i="8"/>
  <c r="Q38" i="8"/>
  <c r="Q37" i="8"/>
  <c r="Q36" i="8"/>
  <c r="Q35" i="8"/>
  <c r="Q32" i="8"/>
  <c r="Q31" i="8"/>
  <c r="Q30" i="8"/>
  <c r="Q29" i="8"/>
  <c r="Q28" i="8"/>
  <c r="Q27" i="8"/>
  <c r="Q26" i="8"/>
  <c r="Q25" i="8"/>
  <c r="Q24" i="8"/>
  <c r="Q23" i="8"/>
  <c r="Q22" i="8"/>
  <c r="Q21" i="8"/>
  <c r="Q20" i="8"/>
  <c r="Q19" i="8"/>
  <c r="Q18" i="8"/>
  <c r="Q15" i="8"/>
  <c r="Q14" i="8"/>
  <c r="Q13" i="8"/>
  <c r="Q12" i="8"/>
  <c r="Q11" i="8"/>
  <c r="Q10" i="8"/>
  <c r="Q9" i="8"/>
  <c r="Q8" i="8"/>
  <c r="Q7" i="8"/>
  <c r="Q6" i="8"/>
  <c r="Q5" i="8"/>
  <c r="Q4" i="8"/>
  <c r="Q3" i="8"/>
  <c r="Z16" i="8"/>
  <c r="Z33" i="8"/>
  <c r="Z46" i="8"/>
  <c r="AA46" i="8"/>
  <c r="Z51" i="8"/>
  <c r="S3" i="8"/>
  <c r="U3" i="8"/>
  <c r="W3" i="8"/>
  <c r="Y3" i="8"/>
  <c r="S4" i="8"/>
  <c r="U4" i="8"/>
  <c r="W4" i="8"/>
  <c r="Y4" i="8"/>
  <c r="S5" i="8"/>
  <c r="U5" i="8"/>
  <c r="W5" i="8"/>
  <c r="Y5" i="8"/>
  <c r="S6" i="8"/>
  <c r="U6" i="8"/>
  <c r="W6" i="8"/>
  <c r="Y6" i="8"/>
  <c r="S7" i="8"/>
  <c r="U7" i="8"/>
  <c r="W7" i="8"/>
  <c r="Y7" i="8"/>
  <c r="S8" i="8"/>
  <c r="U8" i="8"/>
  <c r="W8" i="8"/>
  <c r="Y8" i="8"/>
  <c r="S9" i="8"/>
  <c r="U9" i="8"/>
  <c r="W9" i="8"/>
  <c r="Y9" i="8"/>
  <c r="S10" i="8"/>
  <c r="U10" i="8"/>
  <c r="W10" i="8"/>
  <c r="Y10" i="8"/>
  <c r="S11" i="8"/>
  <c r="U11" i="8"/>
  <c r="W11" i="8"/>
  <c r="Y11" i="8"/>
  <c r="S12" i="8"/>
  <c r="U12" i="8"/>
  <c r="W12" i="8"/>
  <c r="Y12" i="8"/>
  <c r="S13" i="8"/>
  <c r="U13" i="8"/>
  <c r="W13" i="8"/>
  <c r="Y13" i="8"/>
  <c r="S14" i="8"/>
  <c r="U14" i="8"/>
  <c r="W14" i="8"/>
  <c r="Y14" i="8"/>
  <c r="S15" i="8"/>
  <c r="U15" i="8"/>
  <c r="W15" i="8"/>
  <c r="Y15" i="8"/>
  <c r="P16" i="8"/>
  <c r="Q16" i="8"/>
  <c r="R16" i="8"/>
  <c r="S16" i="8"/>
  <c r="T16" i="8"/>
  <c r="U16" i="8"/>
  <c r="V16" i="8"/>
  <c r="W16" i="8"/>
  <c r="X16" i="8"/>
  <c r="Y16" i="8"/>
  <c r="S18" i="8"/>
  <c r="U18" i="8"/>
  <c r="W18" i="8"/>
  <c r="Y18" i="8"/>
  <c r="S19" i="8"/>
  <c r="U19" i="8"/>
  <c r="W19" i="8"/>
  <c r="Y19" i="8"/>
  <c r="S20" i="8"/>
  <c r="U20" i="8"/>
  <c r="W20" i="8"/>
  <c r="Y20" i="8"/>
  <c r="S21" i="8"/>
  <c r="U21" i="8"/>
  <c r="W21" i="8"/>
  <c r="Y21" i="8"/>
  <c r="S22" i="8"/>
  <c r="U22" i="8"/>
  <c r="W22" i="8"/>
  <c r="Y22" i="8"/>
  <c r="S23" i="8"/>
  <c r="U23" i="8"/>
  <c r="W23" i="8"/>
  <c r="Y23" i="8"/>
  <c r="S24" i="8"/>
  <c r="U24" i="8"/>
  <c r="W24" i="8"/>
  <c r="Y24" i="8"/>
  <c r="S25" i="8"/>
  <c r="U25" i="8"/>
  <c r="W25" i="8"/>
  <c r="Y25" i="8"/>
  <c r="S26" i="8"/>
  <c r="U26" i="8"/>
  <c r="W26" i="8"/>
  <c r="Y26" i="8"/>
  <c r="S27" i="8"/>
  <c r="U27" i="8"/>
  <c r="W27" i="8"/>
  <c r="Y27" i="8"/>
  <c r="S28" i="8"/>
  <c r="U28" i="8"/>
  <c r="W28" i="8"/>
  <c r="Y28" i="8"/>
  <c r="S29" i="8"/>
  <c r="U29" i="8"/>
  <c r="W29" i="8"/>
  <c r="Y29" i="8"/>
  <c r="S30" i="8"/>
  <c r="U30" i="8"/>
  <c r="W30" i="8"/>
  <c r="Y30" i="8"/>
  <c r="S31" i="8"/>
  <c r="U31" i="8"/>
  <c r="W31" i="8"/>
  <c r="Y31" i="8"/>
  <c r="S32" i="8"/>
  <c r="U32" i="8"/>
  <c r="W32" i="8"/>
  <c r="Y32" i="8"/>
  <c r="P33" i="8"/>
  <c r="Q33" i="8"/>
  <c r="R33" i="8"/>
  <c r="S33" i="8"/>
  <c r="T33" i="8"/>
  <c r="U33" i="8"/>
  <c r="V33" i="8"/>
  <c r="W33" i="8"/>
  <c r="X33" i="8"/>
  <c r="Y33" i="8"/>
  <c r="S35" i="8"/>
  <c r="U35" i="8"/>
  <c r="W35" i="8"/>
  <c r="Y35" i="8"/>
  <c r="S36" i="8"/>
  <c r="U36" i="8"/>
  <c r="W36" i="8"/>
  <c r="Y36" i="8"/>
  <c r="S37" i="8"/>
  <c r="U37" i="8"/>
  <c r="W37" i="8"/>
  <c r="Y37" i="8"/>
  <c r="S38" i="8"/>
  <c r="U38" i="8"/>
  <c r="W38" i="8"/>
  <c r="Y38" i="8"/>
  <c r="S40" i="8"/>
  <c r="U40" i="8"/>
  <c r="W40" i="8"/>
  <c r="Y40" i="8"/>
  <c r="S43" i="8"/>
  <c r="U43" i="8"/>
  <c r="W43" i="8"/>
  <c r="Y43" i="8"/>
  <c r="S44" i="8"/>
  <c r="U44" i="8"/>
  <c r="W44" i="8"/>
  <c r="Y44" i="8"/>
  <c r="S45" i="8"/>
  <c r="U45" i="8"/>
  <c r="W45" i="8"/>
  <c r="Y45" i="8"/>
  <c r="P46" i="8"/>
  <c r="Q46" i="8"/>
  <c r="R46" i="8"/>
  <c r="S46" i="8"/>
  <c r="T46" i="8"/>
  <c r="U46" i="8"/>
  <c r="V46" i="8"/>
  <c r="W46" i="8"/>
  <c r="X46" i="8"/>
  <c r="Y46" i="8"/>
  <c r="S48" i="8"/>
  <c r="U48" i="8"/>
  <c r="W48" i="8"/>
  <c r="Y48" i="8"/>
  <c r="S49" i="8"/>
  <c r="U49" i="8"/>
  <c r="W49" i="8"/>
  <c r="Y49" i="8"/>
  <c r="S50" i="8"/>
  <c r="U50" i="8"/>
  <c r="W50" i="8"/>
  <c r="Y50" i="8"/>
  <c r="P51" i="8"/>
  <c r="Q51" i="8"/>
  <c r="R51" i="8"/>
  <c r="S51" i="8"/>
  <c r="T51" i="8"/>
  <c r="U51" i="8"/>
  <c r="V51" i="8"/>
  <c r="W51" i="8"/>
  <c r="X51" i="8"/>
  <c r="Y51" i="8"/>
  <c r="S53" i="8"/>
  <c r="U53" i="8"/>
  <c r="W53" i="8"/>
  <c r="Y53" i="8"/>
  <c r="S54" i="8"/>
  <c r="U54" i="8"/>
  <c r="W54" i="8"/>
  <c r="Y54" i="8"/>
  <c r="S55" i="8"/>
  <c r="U55" i="8"/>
  <c r="W55" i="8"/>
  <c r="Y55" i="8"/>
  <c r="S56" i="8"/>
  <c r="U56" i="8"/>
  <c r="W56" i="8"/>
  <c r="Y56" i="8"/>
  <c r="P57" i="8"/>
  <c r="Q57" i="8"/>
  <c r="R57" i="8"/>
  <c r="S57" i="8"/>
  <c r="T57" i="8"/>
  <c r="U57" i="8"/>
  <c r="V57" i="8"/>
  <c r="W57" i="8"/>
  <c r="X57" i="8"/>
  <c r="Y57" i="8"/>
  <c r="AB16" i="8"/>
  <c r="O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N16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L16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J16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H16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F16" i="8"/>
  <c r="AB33" i="8"/>
  <c r="N57" i="8"/>
  <c r="F57" i="8"/>
  <c r="O57" i="8"/>
  <c r="N51" i="8"/>
  <c r="F51" i="8"/>
  <c r="O51" i="8"/>
  <c r="N46" i="8"/>
  <c r="F46" i="8"/>
  <c r="O46" i="8"/>
  <c r="L57" i="8"/>
  <c r="M57" i="8"/>
  <c r="L51" i="8"/>
  <c r="M51" i="8"/>
  <c r="L46" i="8"/>
  <c r="M46" i="8"/>
  <c r="J57" i="8"/>
  <c r="K57" i="8"/>
  <c r="J51" i="8"/>
  <c r="K51" i="8"/>
  <c r="J46" i="8"/>
  <c r="K46" i="8"/>
  <c r="H57" i="8"/>
  <c r="I57" i="8"/>
  <c r="H51" i="8"/>
  <c r="I51" i="8"/>
  <c r="H46" i="8"/>
  <c r="I46" i="8"/>
  <c r="D57" i="8"/>
  <c r="G57" i="8"/>
  <c r="D51" i="8"/>
  <c r="G51" i="8"/>
  <c r="G46" i="8"/>
  <c r="O22" i="8"/>
  <c r="O40" i="8"/>
  <c r="O38" i="8"/>
  <c r="O37" i="8"/>
  <c r="O36" i="8"/>
  <c r="O35" i="8"/>
  <c r="O18" i="8"/>
  <c r="O19" i="8"/>
  <c r="O20" i="8"/>
  <c r="O21" i="8"/>
  <c r="O23" i="8"/>
  <c r="O24" i="8"/>
  <c r="O25" i="8"/>
  <c r="O26" i="8"/>
  <c r="O27" i="8"/>
  <c r="O28" i="8"/>
  <c r="O29" i="8"/>
  <c r="O30" i="8"/>
  <c r="O31" i="8"/>
  <c r="O32" i="8"/>
  <c r="O33" i="8"/>
  <c r="M22" i="8"/>
  <c r="M40" i="8"/>
  <c r="M38" i="8"/>
  <c r="M37" i="8"/>
  <c r="M36" i="8"/>
  <c r="M35" i="8"/>
  <c r="M18" i="8"/>
  <c r="M19" i="8"/>
  <c r="M20" i="8"/>
  <c r="M21" i="8"/>
  <c r="M23" i="8"/>
  <c r="M24" i="8"/>
  <c r="M25" i="8"/>
  <c r="M26" i="8"/>
  <c r="M27" i="8"/>
  <c r="M28" i="8"/>
  <c r="M29" i="8"/>
  <c r="M30" i="8"/>
  <c r="M31" i="8"/>
  <c r="M32" i="8"/>
  <c r="M33" i="8"/>
  <c r="K22" i="8"/>
  <c r="K40" i="8"/>
  <c r="K38" i="8"/>
  <c r="K37" i="8"/>
  <c r="K36" i="8"/>
  <c r="K35" i="8"/>
  <c r="K18" i="8"/>
  <c r="K19" i="8"/>
  <c r="K20" i="8"/>
  <c r="K21" i="8"/>
  <c r="K23" i="8"/>
  <c r="K24" i="8"/>
  <c r="K25" i="8"/>
  <c r="K26" i="8"/>
  <c r="K27" i="8"/>
  <c r="K28" i="8"/>
  <c r="K29" i="8"/>
  <c r="K30" i="8"/>
  <c r="K31" i="8"/>
  <c r="K32" i="8"/>
  <c r="K33" i="8"/>
  <c r="I22" i="8"/>
  <c r="I40" i="8"/>
  <c r="I38" i="8"/>
  <c r="I37" i="8"/>
  <c r="I36" i="8"/>
  <c r="I35" i="8"/>
  <c r="I18" i="8"/>
  <c r="I19" i="8"/>
  <c r="I20" i="8"/>
  <c r="I21" i="8"/>
  <c r="I23" i="8"/>
  <c r="I24" i="8"/>
  <c r="I25" i="8"/>
  <c r="I26" i="8"/>
  <c r="I27" i="8"/>
  <c r="I28" i="8"/>
  <c r="I29" i="8"/>
  <c r="I30" i="8"/>
  <c r="I31" i="8"/>
  <c r="I32" i="8"/>
  <c r="I33" i="8"/>
  <c r="G22" i="8"/>
  <c r="G40" i="8"/>
  <c r="G38" i="8"/>
  <c r="G37" i="8"/>
  <c r="G36" i="8"/>
  <c r="G35" i="8"/>
  <c r="G18" i="8"/>
  <c r="G19" i="8"/>
  <c r="G20" i="8"/>
  <c r="G21" i="8"/>
  <c r="G23" i="8"/>
  <c r="G24" i="8"/>
  <c r="G25" i="8"/>
  <c r="G26" i="8"/>
  <c r="G27" i="8"/>
  <c r="G28" i="8"/>
  <c r="G29" i="8"/>
  <c r="G30" i="8"/>
  <c r="G31" i="8"/>
  <c r="G32" i="8"/>
  <c r="G33" i="8"/>
  <c r="F33" i="8"/>
  <c r="H33" i="8"/>
  <c r="J33" i="8"/>
  <c r="L33" i="8"/>
  <c r="N33" i="8"/>
  <c r="O54" i="8"/>
  <c r="M54" i="8"/>
  <c r="K54" i="8"/>
  <c r="I54" i="8"/>
  <c r="G54" i="8"/>
  <c r="O56" i="8"/>
  <c r="M56" i="8"/>
  <c r="K56" i="8"/>
  <c r="I56" i="8"/>
  <c r="G56" i="8"/>
  <c r="O55" i="8"/>
  <c r="M55" i="8"/>
  <c r="K55" i="8"/>
  <c r="I55" i="8"/>
  <c r="G55" i="8"/>
  <c r="O53" i="8"/>
  <c r="M53" i="8"/>
  <c r="K53" i="8"/>
  <c r="I53" i="8"/>
  <c r="G53" i="8"/>
  <c r="O50" i="8"/>
  <c r="M50" i="8"/>
  <c r="K50" i="8"/>
  <c r="I50" i="8"/>
  <c r="G50" i="8"/>
  <c r="O49" i="8"/>
  <c r="M49" i="8"/>
  <c r="K49" i="8"/>
  <c r="I49" i="8"/>
  <c r="G49" i="8"/>
  <c r="O48" i="8"/>
  <c r="M48" i="8"/>
  <c r="K48" i="8"/>
  <c r="I48" i="8"/>
  <c r="G48" i="8"/>
  <c r="O45" i="8"/>
  <c r="M45" i="8"/>
  <c r="K45" i="8"/>
  <c r="I45" i="8"/>
  <c r="G45" i="8"/>
  <c r="O44" i="8"/>
  <c r="M44" i="8"/>
  <c r="K44" i="8"/>
  <c r="I44" i="8"/>
  <c r="G44" i="8"/>
  <c r="O43" i="8"/>
  <c r="M43" i="8"/>
  <c r="K43" i="8"/>
  <c r="I43" i="8"/>
  <c r="G43" i="8"/>
</calcChain>
</file>

<file path=xl/connections.xml><?xml version="1.0" encoding="utf-8"?>
<connections xmlns="http://schemas.openxmlformats.org/spreadsheetml/2006/main">
  <connection id="1" name="barbadense.counts" type="6" refreshedVersion="0" background="1" saveData="1">
    <textPr fileType="mac" sourceFile="Macintosh HD:Users:udall-lab:barbadense.counts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6" uniqueCount="115">
  <si>
    <t>Accession</t>
  </si>
  <si>
    <t>Trimmed reads</t>
  </si>
  <si>
    <t>Mapped reads</t>
  </si>
  <si>
    <t>Average</t>
  </si>
  <si>
    <t>AD3</t>
  </si>
  <si>
    <t>AD4</t>
  </si>
  <si>
    <t>AD5</t>
  </si>
  <si>
    <t>AD1</t>
  </si>
  <si>
    <t>AD2</t>
  </si>
  <si>
    <t>AD6</t>
  </si>
  <si>
    <t>Species</t>
  </si>
  <si>
    <t>TX-2094</t>
  </si>
  <si>
    <t>G. tomentosum</t>
  </si>
  <si>
    <t>G. darwinii</t>
  </si>
  <si>
    <t>At</t>
  </si>
  <si>
    <t>Dt</t>
  </si>
  <si>
    <t>N</t>
  </si>
  <si>
    <t>X</t>
  </si>
  <si>
    <t>AD7</t>
  </si>
  <si>
    <t>G. mustelinum</t>
  </si>
  <si>
    <t>A1</t>
  </si>
  <si>
    <t>A1-73</t>
  </si>
  <si>
    <t>A1-97</t>
  </si>
  <si>
    <t>A1-155</t>
  </si>
  <si>
    <t>A2</t>
  </si>
  <si>
    <t>A2-4</t>
  </si>
  <si>
    <t>A2-34</t>
  </si>
  <si>
    <t>A2-1011</t>
  </si>
  <si>
    <t>D5-2</t>
  </si>
  <si>
    <t>D5-4</t>
  </si>
  <si>
    <t>D5-31</t>
  </si>
  <si>
    <t>D5-53</t>
  </si>
  <si>
    <t>D5</t>
  </si>
  <si>
    <t>PolyDog</t>
  </si>
  <si>
    <t>PolyCat-D5ref</t>
  </si>
  <si>
    <t>PolyCat-A2ref</t>
  </si>
  <si>
    <t>Acala Maxxa</t>
  </si>
  <si>
    <t>Coker-312</t>
  </si>
  <si>
    <t>PD-1</t>
  </si>
  <si>
    <t>Phytogen-76</t>
  </si>
  <si>
    <t>Sealand-542</t>
  </si>
  <si>
    <t>Pearl1B</t>
  </si>
  <si>
    <t>N/A</t>
  </si>
  <si>
    <t>Coverage Estimate</t>
  </si>
  <si>
    <t>SRX996760</t>
  </si>
  <si>
    <t>SRX996761</t>
  </si>
  <si>
    <t>SRX669469</t>
  </si>
  <si>
    <t>SRX669468</t>
  </si>
  <si>
    <t>SRX669467</t>
  </si>
  <si>
    <t>SRX668322</t>
  </si>
  <si>
    <t>M-240</t>
  </si>
  <si>
    <t>SRX668168</t>
  </si>
  <si>
    <t>SRX669470</t>
  </si>
  <si>
    <t>SRX669471</t>
  </si>
  <si>
    <t>SRX669472</t>
  </si>
  <si>
    <t>SRX669473</t>
  </si>
  <si>
    <t>SRX667500</t>
  </si>
  <si>
    <t>SRX996775</t>
  </si>
  <si>
    <t>SRX996776</t>
  </si>
  <si>
    <t>SRX996782</t>
  </si>
  <si>
    <t>SRX996778</t>
  </si>
  <si>
    <t>SRX996780</t>
  </si>
  <si>
    <t>SRX996779</t>
  </si>
  <si>
    <t>SRX996777</t>
  </si>
  <si>
    <t>SRX996774</t>
  </si>
  <si>
    <t>SRX996772</t>
  </si>
  <si>
    <t>SRX996771</t>
  </si>
  <si>
    <t>SRX996773</t>
  </si>
  <si>
    <t>SRX996770</t>
  </si>
  <si>
    <t>SRX996769</t>
  </si>
  <si>
    <t>SRX996768</t>
  </si>
  <si>
    <t>SRX996767</t>
  </si>
  <si>
    <t>SRX996766</t>
  </si>
  <si>
    <t>SRX996765</t>
  </si>
  <si>
    <t>SRX996764</t>
  </si>
  <si>
    <t>SRX996763</t>
  </si>
  <si>
    <t>SRX996762</t>
  </si>
  <si>
    <t>SRX996781</t>
  </si>
  <si>
    <t>SRX276159</t>
  </si>
  <si>
    <t>SRX276158</t>
  </si>
  <si>
    <t>SRX276155</t>
  </si>
  <si>
    <t>SRX276182</t>
  </si>
  <si>
    <t>SRX276181</t>
  </si>
  <si>
    <t>SRX276180</t>
  </si>
  <si>
    <t>SRX276168</t>
  </si>
  <si>
    <t>SRX276767</t>
  </si>
  <si>
    <t>SRX276165</t>
  </si>
  <si>
    <t>SRX204698</t>
  </si>
  <si>
    <t>SRA Accession ID</t>
  </si>
  <si>
    <t>SRX204794</t>
  </si>
  <si>
    <t>TM1-reference</t>
  </si>
  <si>
    <t>Mapped</t>
  </si>
  <si>
    <t>Deltapine-5690</t>
  </si>
  <si>
    <t>Fibermax-832</t>
  </si>
  <si>
    <t>SureGrow-747</t>
  </si>
  <si>
    <t>Stoneville-474</t>
  </si>
  <si>
    <t>Tamcot sphinx</t>
  </si>
  <si>
    <t>Texas Marker-1</t>
  </si>
  <si>
    <t>TX-0231</t>
  </si>
  <si>
    <t>Deltapine-340</t>
  </si>
  <si>
    <t>PI-528325</t>
  </si>
  <si>
    <t>PI-528330</t>
  </si>
  <si>
    <t>Giza-7</t>
  </si>
  <si>
    <t>PI-265165</t>
  </si>
  <si>
    <t>PI-528167</t>
  </si>
  <si>
    <t>PI-361153</t>
  </si>
  <si>
    <t>PI-528216</t>
  </si>
  <si>
    <t>PI-528230</t>
  </si>
  <si>
    <t>PI-528243</t>
  </si>
  <si>
    <t>PI-528256</t>
  </si>
  <si>
    <t>PI-528259</t>
  </si>
  <si>
    <t>PI-528272</t>
  </si>
  <si>
    <t>AS-828</t>
  </si>
  <si>
    <r>
      <t>G. ekmanianum</t>
    </r>
    <r>
      <rPr>
        <sz val="12"/>
        <color theme="1"/>
        <rFont val="Calibri"/>
        <family val="2"/>
        <scheme val="minor"/>
      </rPr>
      <t xml:space="preserve"> (TX-2263)</t>
    </r>
  </si>
  <si>
    <t>Wake Island Atoll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222222"/>
      <name val="Calibri"/>
      <scheme val="minor"/>
    </font>
    <font>
      <sz val="12"/>
      <color rgb="FF575757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0" xfId="0" applyBorder="1"/>
    <xf numFmtId="3" fontId="0" fillId="0" borderId="0" xfId="0" applyNumberFormat="1" applyBorder="1"/>
    <xf numFmtId="0" fontId="0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0" xfId="0" applyFill="1" applyBorder="1"/>
    <xf numFmtId="3" fontId="1" fillId="0" borderId="0" xfId="0" applyNumberFormat="1" applyFont="1" applyBorder="1"/>
    <xf numFmtId="0" fontId="0" fillId="0" borderId="2" xfId="0" applyFill="1" applyBorder="1"/>
    <xf numFmtId="0" fontId="1" fillId="0" borderId="0" xfId="0" applyFont="1" applyBorder="1"/>
    <xf numFmtId="3" fontId="0" fillId="0" borderId="1" xfId="0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3" fontId="0" fillId="0" borderId="0" xfId="0" applyNumberFormat="1"/>
    <xf numFmtId="3" fontId="1" fillId="0" borderId="0" xfId="0" applyNumberFormat="1" applyFont="1" applyBorder="1" applyAlignment="1">
      <alignment horizontal="center"/>
    </xf>
    <xf numFmtId="3" fontId="0" fillId="0" borderId="2" xfId="0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" fillId="0" borderId="1" xfId="0" applyFont="1" applyBorder="1"/>
    <xf numFmtId="9" fontId="0" fillId="0" borderId="0" xfId="0" applyNumberFormat="1" applyBorder="1"/>
    <xf numFmtId="9" fontId="1" fillId="0" borderId="0" xfId="0" applyNumberFormat="1" applyFont="1" applyBorder="1"/>
    <xf numFmtId="9" fontId="0" fillId="0" borderId="0" xfId="0" applyNumberFormat="1"/>
    <xf numFmtId="3" fontId="6" fillId="0" borderId="1" xfId="0" applyNumberFormat="1" applyFont="1" applyBorder="1" applyAlignment="1">
      <alignment horizontal="center"/>
    </xf>
    <xf numFmtId="3" fontId="6" fillId="0" borderId="0" xfId="0" applyNumberFormat="1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0" fontId="0" fillId="0" borderId="0" xfId="0" applyFont="1" applyFill="1" applyBorder="1"/>
    <xf numFmtId="3" fontId="6" fillId="0" borderId="4" xfId="0" applyNumberFormat="1" applyFont="1" applyBorder="1" applyAlignment="1">
      <alignment horizontal="center"/>
    </xf>
    <xf numFmtId="3" fontId="6" fillId="0" borderId="3" xfId="0" applyNumberFormat="1" applyFont="1" applyBorder="1" applyAlignment="1">
      <alignment horizontal="center"/>
    </xf>
    <xf numFmtId="3" fontId="6" fillId="0" borderId="5" xfId="0" applyNumberFormat="1" applyFont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3" fontId="0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ont="1" applyFill="1" applyBorder="1"/>
    <xf numFmtId="0" fontId="1" fillId="0" borderId="0" xfId="0" applyFont="1" applyFill="1" applyBorder="1"/>
    <xf numFmtId="0" fontId="0" fillId="0" borderId="1" xfId="0" applyFill="1" applyBorder="1"/>
    <xf numFmtId="0" fontId="0" fillId="0" borderId="0" xfId="0" applyFill="1"/>
    <xf numFmtId="0" fontId="5" fillId="0" borderId="1" xfId="0" applyFont="1" applyFill="1" applyBorder="1"/>
    <xf numFmtId="0" fontId="5" fillId="0" borderId="0" xfId="0" applyFont="1" applyFill="1" applyBorder="1"/>
    <xf numFmtId="0" fontId="0" fillId="0" borderId="1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3" fontId="7" fillId="0" borderId="0" xfId="0" applyNumberFormat="1" applyFont="1" applyBorder="1" applyAlignment="1">
      <alignment horizontal="center"/>
    </xf>
    <xf numFmtId="3" fontId="7" fillId="0" borderId="3" xfId="0" applyNumberFormat="1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9" fontId="6" fillId="0" borderId="1" xfId="0" applyNumberFormat="1" applyFont="1" applyBorder="1" applyAlignment="1">
      <alignment horizontal="center"/>
    </xf>
    <xf numFmtId="9" fontId="6" fillId="0" borderId="7" xfId="0" applyNumberFormat="1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9" fontId="6" fillId="0" borderId="0" xfId="0" applyNumberFormat="1" applyFont="1" applyBorder="1" applyAlignment="1">
      <alignment horizontal="center"/>
    </xf>
    <xf numFmtId="9" fontId="6" fillId="0" borderId="6" xfId="0" applyNumberFormat="1" applyFon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9" fontId="0" fillId="0" borderId="8" xfId="0" applyNumberForma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9" fontId="1" fillId="0" borderId="6" xfId="0" applyNumberFormat="1" applyFont="1" applyBorder="1" applyAlignment="1">
      <alignment horizontal="center"/>
    </xf>
    <xf numFmtId="9" fontId="7" fillId="0" borderId="0" xfId="0" applyNumberFormat="1" applyFont="1" applyBorder="1" applyAlignment="1">
      <alignment horizontal="center"/>
    </xf>
    <xf numFmtId="9" fontId="7" fillId="0" borderId="6" xfId="0" applyNumberFormat="1" applyFont="1" applyBorder="1" applyAlignment="1">
      <alignment horizontal="center"/>
    </xf>
    <xf numFmtId="9" fontId="0" fillId="0" borderId="0" xfId="0" applyNumberFormat="1" applyFont="1" applyBorder="1" applyAlignment="1">
      <alignment horizontal="center"/>
    </xf>
    <xf numFmtId="9" fontId="0" fillId="0" borderId="6" xfId="0" applyNumberFormat="1" applyFont="1" applyBorder="1" applyAlignment="1">
      <alignment horizontal="center"/>
    </xf>
    <xf numFmtId="9" fontId="6" fillId="0" borderId="2" xfId="0" applyNumberFormat="1" applyFont="1" applyBorder="1" applyAlignment="1">
      <alignment horizontal="center"/>
    </xf>
    <xf numFmtId="9" fontId="6" fillId="0" borderId="8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3" fontId="6" fillId="0" borderId="8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8" fillId="0" borderId="0" xfId="0" applyFont="1" applyBorder="1"/>
    <xf numFmtId="0" fontId="8" fillId="0" borderId="2" xfId="0" applyFont="1" applyBorder="1"/>
    <xf numFmtId="0" fontId="6" fillId="0" borderId="2" xfId="0" applyFont="1" applyBorder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10" fillId="0" borderId="0" xfId="0" applyFont="1"/>
    <xf numFmtId="0" fontId="0" fillId="0" borderId="5" xfId="0" applyBorder="1"/>
    <xf numFmtId="3" fontId="0" fillId="0" borderId="4" xfId="0" applyNumberFormat="1" applyBorder="1"/>
    <xf numFmtId="3" fontId="0" fillId="0" borderId="3" xfId="0" applyNumberFormat="1" applyBorder="1"/>
    <xf numFmtId="3" fontId="0" fillId="0" borderId="5" xfId="0" applyNumberFormat="1" applyBorder="1"/>
    <xf numFmtId="0" fontId="0" fillId="0" borderId="6" xfId="0" applyBorder="1"/>
    <xf numFmtId="3" fontId="0" fillId="0" borderId="1" xfId="0" applyNumberFormat="1" applyBorder="1"/>
    <xf numFmtId="3" fontId="0" fillId="0" borderId="2" xfId="0" applyNumberFormat="1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3" fontId="6" fillId="0" borderId="0" xfId="0" applyNumberFormat="1" applyFont="1" applyBorder="1"/>
    <xf numFmtId="3" fontId="6" fillId="0" borderId="6" xfId="0" applyNumberFormat="1" applyFont="1" applyBorder="1"/>
    <xf numFmtId="3" fontId="6" fillId="0" borderId="1" xfId="0" applyNumberFormat="1" applyFont="1" applyBorder="1"/>
    <xf numFmtId="3" fontId="6" fillId="0" borderId="7" xfId="0" applyNumberFormat="1" applyFont="1" applyBorder="1"/>
    <xf numFmtId="3" fontId="6" fillId="0" borderId="2" xfId="0" applyNumberFormat="1" applyFont="1" applyBorder="1"/>
    <xf numFmtId="3" fontId="6" fillId="0" borderId="8" xfId="0" applyNumberFormat="1" applyFont="1" applyBorder="1"/>
    <xf numFmtId="164" fontId="6" fillId="0" borderId="1" xfId="0" applyNumberFormat="1" applyFont="1" applyBorder="1"/>
    <xf numFmtId="164" fontId="6" fillId="0" borderId="7" xfId="0" applyNumberFormat="1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49" fontId="7" fillId="0" borderId="5" xfId="0" applyNumberFormat="1" applyFont="1" applyBorder="1" applyAlignment="1">
      <alignment horizontal="center" wrapText="1"/>
    </xf>
    <xf numFmtId="49" fontId="7" fillId="0" borderId="2" xfId="0" applyNumberFormat="1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</cellXfs>
  <cellStyles count="5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5"/>
  <sheetViews>
    <sheetView tabSelected="1" workbookViewId="0">
      <pane xSplit="8" ySplit="32" topLeftCell="I33" activePane="bottomRight" state="frozen"/>
      <selection pane="topRight" activeCell="I1" sqref="I1"/>
      <selection pane="bottomLeft" activeCell="A33" sqref="A33"/>
      <selection pane="bottomRight" activeCell="B38" sqref="B38"/>
    </sheetView>
  </sheetViews>
  <sheetFormatPr defaultColWidth="8.875" defaultRowHeight="15.75" x14ac:dyDescent="0.25"/>
  <cols>
    <col min="1" max="1" width="7.375" bestFit="1" customWidth="1"/>
    <col min="2" max="2" width="25" customWidth="1"/>
    <col min="3" max="3" width="22.375" customWidth="1"/>
    <col min="4" max="5" width="17.125" customWidth="1"/>
    <col min="6" max="6" width="15" customWidth="1"/>
    <col min="7" max="7" width="7.5" customWidth="1"/>
    <col min="8" max="8" width="14.5" bestFit="1" customWidth="1"/>
    <col min="9" max="9" width="5.125" bestFit="1" customWidth="1"/>
    <col min="10" max="10" width="14.5" bestFit="1" customWidth="1"/>
    <col min="11" max="11" width="5.125" bestFit="1" customWidth="1"/>
    <col min="12" max="12" width="13.125" bestFit="1" customWidth="1"/>
    <col min="13" max="13" width="5.125" bestFit="1" customWidth="1"/>
    <col min="14" max="14" width="13.125" bestFit="1" customWidth="1"/>
    <col min="15" max="15" width="4" bestFit="1" customWidth="1"/>
    <col min="16" max="16" width="14.5" bestFit="1" customWidth="1"/>
    <col min="17" max="17" width="5.125" bestFit="1" customWidth="1"/>
    <col min="18" max="18" width="14.5" bestFit="1" customWidth="1"/>
    <col min="19" max="19" width="5.125" bestFit="1" customWidth="1"/>
    <col min="20" max="20" width="14.5" bestFit="1" customWidth="1"/>
    <col min="21" max="21" width="5.125" bestFit="1" customWidth="1"/>
    <col min="22" max="22" width="14.5" bestFit="1" customWidth="1"/>
    <col min="23" max="23" width="5.125" bestFit="1" customWidth="1"/>
    <col min="24" max="24" width="13.125" bestFit="1" customWidth="1"/>
    <col min="25" max="25" width="4" bestFit="1" customWidth="1"/>
    <col min="26" max="26" width="14.5" bestFit="1" customWidth="1"/>
    <col min="27" max="27" width="5.125" bestFit="1" customWidth="1"/>
    <col min="28" max="28" width="14.5" bestFit="1" customWidth="1"/>
    <col min="29" max="29" width="5.125" bestFit="1" customWidth="1"/>
    <col min="30" max="31" width="12.625" bestFit="1" customWidth="1"/>
    <col min="32" max="32" width="6.5" bestFit="1" customWidth="1"/>
    <col min="33" max="33" width="12.625" bestFit="1" customWidth="1"/>
    <col min="34" max="34" width="6.5" bestFit="1" customWidth="1"/>
    <col min="35" max="35" width="12.625" bestFit="1" customWidth="1"/>
    <col min="36" max="36" width="6.5" bestFit="1" customWidth="1"/>
  </cols>
  <sheetData>
    <row r="1" spans="1:37" x14ac:dyDescent="0.25">
      <c r="A1" s="1"/>
      <c r="B1" s="1"/>
      <c r="C1" s="1"/>
      <c r="D1" s="1"/>
      <c r="E1" s="1"/>
      <c r="F1" s="103" t="s">
        <v>34</v>
      </c>
      <c r="G1" s="104"/>
      <c r="H1" s="104"/>
      <c r="I1" s="104"/>
      <c r="J1" s="104"/>
      <c r="K1" s="104"/>
      <c r="L1" s="104"/>
      <c r="M1" s="104"/>
      <c r="N1" s="104"/>
      <c r="O1" s="105"/>
      <c r="P1" s="103" t="s">
        <v>35</v>
      </c>
      <c r="Q1" s="104"/>
      <c r="R1" s="104"/>
      <c r="S1" s="104"/>
      <c r="T1" s="104"/>
      <c r="U1" s="104"/>
      <c r="V1" s="104"/>
      <c r="W1" s="104"/>
      <c r="X1" s="104"/>
      <c r="Y1" s="105"/>
      <c r="Z1" s="103" t="s">
        <v>33</v>
      </c>
      <c r="AA1" s="104"/>
      <c r="AB1" s="104"/>
      <c r="AC1" s="105"/>
      <c r="AD1" s="103" t="s">
        <v>90</v>
      </c>
      <c r="AE1" s="104"/>
      <c r="AF1" s="104"/>
      <c r="AG1" s="104"/>
      <c r="AH1" s="104"/>
      <c r="AI1" s="104"/>
      <c r="AJ1" s="105"/>
    </row>
    <row r="2" spans="1:37" ht="30" customHeight="1" x14ac:dyDescent="0.25">
      <c r="A2" s="38" t="s">
        <v>10</v>
      </c>
      <c r="B2" s="38" t="s">
        <v>0</v>
      </c>
      <c r="C2" s="38" t="s">
        <v>88</v>
      </c>
      <c r="D2" s="37" t="s">
        <v>1</v>
      </c>
      <c r="E2" s="48" t="s">
        <v>43</v>
      </c>
      <c r="F2" s="108" t="s">
        <v>2</v>
      </c>
      <c r="G2" s="109"/>
      <c r="H2" s="111" t="s">
        <v>14</v>
      </c>
      <c r="I2" s="111"/>
      <c r="J2" s="111" t="s">
        <v>15</v>
      </c>
      <c r="K2" s="111"/>
      <c r="L2" s="111" t="s">
        <v>16</v>
      </c>
      <c r="M2" s="111"/>
      <c r="N2" s="111" t="s">
        <v>17</v>
      </c>
      <c r="O2" s="112"/>
      <c r="P2" s="108" t="s">
        <v>2</v>
      </c>
      <c r="Q2" s="109"/>
      <c r="R2" s="111" t="s">
        <v>14</v>
      </c>
      <c r="S2" s="111"/>
      <c r="T2" s="111" t="s">
        <v>15</v>
      </c>
      <c r="U2" s="111"/>
      <c r="V2" s="111" t="s">
        <v>16</v>
      </c>
      <c r="W2" s="111"/>
      <c r="X2" s="111" t="s">
        <v>17</v>
      </c>
      <c r="Y2" s="112"/>
      <c r="Z2" s="107" t="s">
        <v>14</v>
      </c>
      <c r="AA2" s="106"/>
      <c r="AB2" s="106" t="s">
        <v>15</v>
      </c>
      <c r="AC2" s="110"/>
      <c r="AD2" s="107" t="s">
        <v>91</v>
      </c>
      <c r="AE2" s="106"/>
      <c r="AF2" s="106"/>
      <c r="AG2" s="106" t="s">
        <v>14</v>
      </c>
      <c r="AH2" s="106"/>
      <c r="AI2" s="106" t="s">
        <v>15</v>
      </c>
      <c r="AJ2" s="110"/>
    </row>
    <row r="3" spans="1:37" x14ac:dyDescent="0.25">
      <c r="A3" s="16" t="s">
        <v>7</v>
      </c>
      <c r="B3" s="3" t="s">
        <v>92</v>
      </c>
      <c r="C3" s="73" t="s">
        <v>44</v>
      </c>
      <c r="D3" s="10">
        <v>411863178</v>
      </c>
      <c r="E3" s="70">
        <f>100*D3/2400000000</f>
        <v>17.160965749999999</v>
      </c>
      <c r="F3" s="10">
        <v>257102095</v>
      </c>
      <c r="G3" s="49">
        <f t="shared" ref="G3:G15" si="0">F3/D3</f>
        <v>0.62424151692434127</v>
      </c>
      <c r="H3" s="10">
        <v>121950768</v>
      </c>
      <c r="I3" s="49">
        <f t="shared" ref="I3:I5" si="1">H3/$F3</f>
        <v>0.47432817690575413</v>
      </c>
      <c r="J3" s="10">
        <v>93167664</v>
      </c>
      <c r="K3" s="49">
        <f t="shared" ref="K3:K5" si="2">J3/$F3</f>
        <v>0.36237613699725008</v>
      </c>
      <c r="L3" s="10">
        <v>31099888</v>
      </c>
      <c r="M3" s="49">
        <f t="shared" ref="M3:M5" si="3">L3/$F3</f>
        <v>0.12096318390559983</v>
      </c>
      <c r="N3" s="10">
        <v>10883775</v>
      </c>
      <c r="O3" s="50">
        <f t="shared" ref="O3:O5" si="4">N3/$F3</f>
        <v>4.233250219139599E-2</v>
      </c>
      <c r="P3" s="24">
        <v>292199852</v>
      </c>
      <c r="Q3" s="51">
        <f>P3/D3</f>
        <v>0.7094585474208136</v>
      </c>
      <c r="R3" s="20">
        <v>86733089</v>
      </c>
      <c r="S3" s="51">
        <f t="shared" ref="S3:S15" si="5">R3/$P3</f>
        <v>0.29682797033038882</v>
      </c>
      <c r="T3" s="20">
        <v>74761375</v>
      </c>
      <c r="U3" s="51">
        <f t="shared" ref="U3:U15" si="6">T3/$P3</f>
        <v>0.25585699133071427</v>
      </c>
      <c r="V3" s="20">
        <v>122762364</v>
      </c>
      <c r="W3" s="51">
        <f t="shared" ref="W3:W15" si="7">V3/$P3</f>
        <v>0.42013150643211139</v>
      </c>
      <c r="X3" s="20">
        <v>7943024</v>
      </c>
      <c r="Y3" s="52">
        <f t="shared" ref="Y3:Y15" si="8">X3/$P3</f>
        <v>2.7183531906785498E-2</v>
      </c>
      <c r="Z3" s="42">
        <v>219152907</v>
      </c>
      <c r="AA3" s="49">
        <f>Z3/$D3</f>
        <v>0.53210123824179301</v>
      </c>
      <c r="AB3" s="43">
        <v>136879063</v>
      </c>
      <c r="AC3" s="49">
        <f t="shared" ref="AC3:AC15" si="9">AB3/$D3</f>
        <v>0.33234110333602096</v>
      </c>
      <c r="AD3" s="83">
        <v>340787087</v>
      </c>
      <c r="AE3" s="87">
        <v>70063467</v>
      </c>
      <c r="AF3" s="89">
        <f>AD3/(AD3+AE3)</f>
        <v>0.82946726901577938</v>
      </c>
      <c r="AG3" s="2">
        <v>202802544</v>
      </c>
      <c r="AH3" s="90">
        <f>AG3/($AD3+$AE3)</f>
        <v>0.49361633330059962</v>
      </c>
      <c r="AI3" s="87">
        <v>116601396</v>
      </c>
      <c r="AJ3" s="92">
        <f t="shared" ref="AJ3:AJ15" si="10">AI3/($AD3+$AE3)</f>
        <v>0.28380488930775544</v>
      </c>
      <c r="AK3" s="19"/>
    </row>
    <row r="4" spans="1:37" x14ac:dyDescent="0.25">
      <c r="A4" s="1"/>
      <c r="B4" s="23" t="s">
        <v>36</v>
      </c>
      <c r="C4" s="81" t="s">
        <v>89</v>
      </c>
      <c r="D4" s="11">
        <v>919898042</v>
      </c>
      <c r="E4" s="69">
        <f t="shared" ref="E4:E16" si="11">100*D4/2400000000</f>
        <v>38.329085083333332</v>
      </c>
      <c r="F4" s="11">
        <v>561026352</v>
      </c>
      <c r="G4" s="53">
        <f t="shared" si="0"/>
        <v>0.60987884133359205</v>
      </c>
      <c r="H4" s="11">
        <v>262566711</v>
      </c>
      <c r="I4" s="53">
        <f t="shared" si="1"/>
        <v>0.46801136892051015</v>
      </c>
      <c r="J4" s="11">
        <v>214451733</v>
      </c>
      <c r="K4" s="53">
        <f t="shared" si="2"/>
        <v>0.38224894826330724</v>
      </c>
      <c r="L4" s="11">
        <v>63532445</v>
      </c>
      <c r="M4" s="53">
        <f t="shared" si="3"/>
        <v>0.11324324565773694</v>
      </c>
      <c r="N4" s="11">
        <v>20475463</v>
      </c>
      <c r="O4" s="54">
        <f t="shared" si="4"/>
        <v>3.6496437158445631E-2</v>
      </c>
      <c r="P4" s="25">
        <v>613986003</v>
      </c>
      <c r="Q4" s="55">
        <f>P4/D4</f>
        <v>0.66745005964476223</v>
      </c>
      <c r="R4" s="21">
        <v>197340888</v>
      </c>
      <c r="S4" s="55">
        <f t="shared" si="5"/>
        <v>0.32140942470312306</v>
      </c>
      <c r="T4" s="21">
        <v>163919139</v>
      </c>
      <c r="U4" s="55">
        <f t="shared" si="6"/>
        <v>0.26697536784075515</v>
      </c>
      <c r="V4" s="21">
        <v>237478913</v>
      </c>
      <c r="W4" s="55">
        <f t="shared" si="7"/>
        <v>0.38678229119174234</v>
      </c>
      <c r="X4" s="21">
        <v>15247063</v>
      </c>
      <c r="Y4" s="56">
        <f t="shared" si="8"/>
        <v>2.48329162643794E-2</v>
      </c>
      <c r="Z4" s="44">
        <v>457258802</v>
      </c>
      <c r="AA4" s="53">
        <f t="shared" ref="AA4:AA15" si="12">Z4/$D4</f>
        <v>0.49707552481125944</v>
      </c>
      <c r="AB4" s="15">
        <v>328095497</v>
      </c>
      <c r="AC4" s="53">
        <f t="shared" si="9"/>
        <v>0.35666506723578828</v>
      </c>
      <c r="AD4" s="84">
        <v>732306474</v>
      </c>
      <c r="AE4" s="2">
        <v>180264658</v>
      </c>
      <c r="AF4" s="90">
        <f t="shared" ref="AF4:AF40" si="13">AD4/(AD4+AE4)</f>
        <v>0.80246508827763352</v>
      </c>
      <c r="AG4" s="2">
        <v>424428253</v>
      </c>
      <c r="AH4" s="90">
        <f t="shared" ref="AH4:AH15" si="14">AG4/($AD4+$AE4)</f>
        <v>0.46509059745273645</v>
      </c>
      <c r="AI4" s="2">
        <v>263178799</v>
      </c>
      <c r="AJ4" s="93">
        <f t="shared" si="10"/>
        <v>0.28839264115578006</v>
      </c>
      <c r="AK4" s="19"/>
    </row>
    <row r="5" spans="1:37" x14ac:dyDescent="0.25">
      <c r="A5" s="1"/>
      <c r="B5" s="23" t="s">
        <v>11</v>
      </c>
      <c r="C5" s="74" t="s">
        <v>45</v>
      </c>
      <c r="D5" s="11">
        <v>391745952</v>
      </c>
      <c r="E5" s="69">
        <f t="shared" si="11"/>
        <v>16.322748000000001</v>
      </c>
      <c r="F5" s="11">
        <v>240274242</v>
      </c>
      <c r="G5" s="53">
        <f t="shared" si="0"/>
        <v>0.61334199057658678</v>
      </c>
      <c r="H5" s="11">
        <v>114747017</v>
      </c>
      <c r="I5" s="53">
        <f t="shared" si="1"/>
        <v>0.47756686711345447</v>
      </c>
      <c r="J5" s="11">
        <v>84215633</v>
      </c>
      <c r="K5" s="53">
        <f t="shared" si="2"/>
        <v>0.35049796557052504</v>
      </c>
      <c r="L5" s="11">
        <v>29567809</v>
      </c>
      <c r="M5" s="53">
        <f t="shared" si="3"/>
        <v>0.12305858819440163</v>
      </c>
      <c r="N5" s="11">
        <v>11743783</v>
      </c>
      <c r="O5" s="54">
        <f t="shared" si="4"/>
        <v>4.8876579121618871E-2</v>
      </c>
      <c r="P5" s="25">
        <v>275182520</v>
      </c>
      <c r="Q5" s="55">
        <f t="shared" ref="Q5:Q14" si="15">P5/D5</f>
        <v>0.70245147038558298</v>
      </c>
      <c r="R5" s="21">
        <v>78030436</v>
      </c>
      <c r="S5" s="55">
        <f t="shared" si="5"/>
        <v>0.283558839420469</v>
      </c>
      <c r="T5" s="21">
        <v>67882775</v>
      </c>
      <c r="U5" s="55">
        <f t="shared" si="6"/>
        <v>0.24668272897566312</v>
      </c>
      <c r="V5" s="21">
        <v>120184326</v>
      </c>
      <c r="W5" s="55">
        <f t="shared" si="7"/>
        <v>0.43674404173637194</v>
      </c>
      <c r="X5" s="21">
        <v>9084983</v>
      </c>
      <c r="Y5" s="56">
        <f t="shared" si="8"/>
        <v>3.3014389867495941E-2</v>
      </c>
      <c r="Z5" s="44">
        <v>208852181</v>
      </c>
      <c r="AA5" s="53">
        <f t="shared" si="12"/>
        <v>0.5331316888757538</v>
      </c>
      <c r="AB5" s="15">
        <v>128069722</v>
      </c>
      <c r="AC5" s="53">
        <f t="shared" si="9"/>
        <v>0.32692034556109467</v>
      </c>
      <c r="AD5" s="84">
        <v>317424937</v>
      </c>
      <c r="AE5" s="2">
        <v>73525275</v>
      </c>
      <c r="AF5" s="90">
        <f t="shared" si="13"/>
        <v>0.81193187075186957</v>
      </c>
      <c r="AG5" s="2">
        <v>191167723</v>
      </c>
      <c r="AH5" s="90">
        <f t="shared" si="14"/>
        <v>0.48898227224903001</v>
      </c>
      <c r="AI5" s="2">
        <v>106847531</v>
      </c>
      <c r="AJ5" s="93">
        <f t="shared" si="10"/>
        <v>0.27330214364994382</v>
      </c>
      <c r="AK5" s="19"/>
    </row>
    <row r="6" spans="1:37" x14ac:dyDescent="0.25">
      <c r="A6" s="9"/>
      <c r="B6" s="23" t="s">
        <v>37</v>
      </c>
      <c r="C6" s="75" t="s">
        <v>46</v>
      </c>
      <c r="D6" s="11">
        <v>770501488</v>
      </c>
      <c r="E6" s="69">
        <f t="shared" si="11"/>
        <v>32.104228666666664</v>
      </c>
      <c r="F6" s="11">
        <f>SUM(H6,J6,L6,N6)</f>
        <v>480311962</v>
      </c>
      <c r="G6" s="53">
        <f t="shared" si="0"/>
        <v>0.62337577471362393</v>
      </c>
      <c r="H6" s="11">
        <v>222380893</v>
      </c>
      <c r="I6" s="53">
        <f t="shared" ref="I6:I15" si="16">H6/$F6</f>
        <v>0.46299261853486795</v>
      </c>
      <c r="J6" s="11">
        <v>186738327</v>
      </c>
      <c r="K6" s="53">
        <f t="shared" ref="K6:K15" si="17">J6/$F6</f>
        <v>0.3887855014529078</v>
      </c>
      <c r="L6" s="11">
        <v>53938503</v>
      </c>
      <c r="M6" s="53">
        <f t="shared" ref="M6:M15" si="18">L6/$F6</f>
        <v>0.11229889585802154</v>
      </c>
      <c r="N6" s="11">
        <v>17254239</v>
      </c>
      <c r="O6" s="54">
        <f t="shared" ref="O6:O15" si="19">N6/$F6</f>
        <v>3.5922984154202683E-2</v>
      </c>
      <c r="P6" s="27">
        <f t="shared" ref="P6:P15" si="20">SUM(R6,T6,V6,X6)</f>
        <v>526604079</v>
      </c>
      <c r="Q6" s="55">
        <f t="shared" si="15"/>
        <v>0.68345627776386586</v>
      </c>
      <c r="R6" s="11">
        <v>171577501</v>
      </c>
      <c r="S6" s="53">
        <f t="shared" si="5"/>
        <v>0.32581878462813807</v>
      </c>
      <c r="T6" s="11">
        <v>139720091</v>
      </c>
      <c r="U6" s="53">
        <f t="shared" si="6"/>
        <v>0.26532284228660524</v>
      </c>
      <c r="V6" s="11">
        <v>202269063</v>
      </c>
      <c r="W6" s="53">
        <f t="shared" si="7"/>
        <v>0.38410082843281584</v>
      </c>
      <c r="X6" s="11">
        <v>13037424</v>
      </c>
      <c r="Y6" s="54">
        <f t="shared" si="8"/>
        <v>2.4757544652440872E-2</v>
      </c>
      <c r="Z6" s="44">
        <v>393593139</v>
      </c>
      <c r="AA6" s="53">
        <f t="shared" si="12"/>
        <v>0.51082722763022104</v>
      </c>
      <c r="AB6" s="15">
        <v>281107281</v>
      </c>
      <c r="AC6" s="53">
        <f t="shared" si="9"/>
        <v>0.36483677887459187</v>
      </c>
      <c r="AD6" s="84">
        <v>537299824</v>
      </c>
      <c r="AE6" s="2">
        <v>105701018</v>
      </c>
      <c r="AF6" s="90">
        <f t="shared" si="13"/>
        <v>0.83561293999052022</v>
      </c>
      <c r="AG6" s="2">
        <v>311304849</v>
      </c>
      <c r="AH6" s="90">
        <f t="shared" si="14"/>
        <v>0.48414376570909684</v>
      </c>
      <c r="AI6" s="2">
        <v>195163925</v>
      </c>
      <c r="AJ6" s="93">
        <f t="shared" si="10"/>
        <v>0.30352048123756581</v>
      </c>
      <c r="AK6" s="19"/>
    </row>
    <row r="7" spans="1:37" x14ac:dyDescent="0.25">
      <c r="A7" s="1"/>
      <c r="B7" s="23" t="s">
        <v>93</v>
      </c>
      <c r="C7" s="75" t="s">
        <v>47</v>
      </c>
      <c r="D7" s="11">
        <v>793343984</v>
      </c>
      <c r="E7" s="69">
        <f t="shared" si="11"/>
        <v>33.055999333333332</v>
      </c>
      <c r="F7" s="11">
        <f t="shared" ref="F7:F15" si="21">SUM(H7,J7,L7,N7)</f>
        <v>508283238</v>
      </c>
      <c r="G7" s="53">
        <f t="shared" si="0"/>
        <v>0.64068455581809769</v>
      </c>
      <c r="H7" s="11">
        <v>233706388</v>
      </c>
      <c r="I7" s="53">
        <f t="shared" si="16"/>
        <v>0.45979558350102429</v>
      </c>
      <c r="J7" s="11">
        <v>188089995</v>
      </c>
      <c r="K7" s="53">
        <f t="shared" si="17"/>
        <v>0.37004957263611354</v>
      </c>
      <c r="L7" s="11">
        <v>69017930</v>
      </c>
      <c r="M7" s="53">
        <f t="shared" si="18"/>
        <v>0.13578635854995477</v>
      </c>
      <c r="N7" s="11">
        <v>17468925</v>
      </c>
      <c r="O7" s="54">
        <f t="shared" si="19"/>
        <v>3.4368485312907371E-2</v>
      </c>
      <c r="P7" s="27">
        <f t="shared" si="20"/>
        <v>535102573</v>
      </c>
      <c r="Q7" s="55">
        <f t="shared" si="15"/>
        <v>0.6744899864268713</v>
      </c>
      <c r="R7" s="11">
        <v>167742723</v>
      </c>
      <c r="S7" s="53">
        <f t="shared" si="5"/>
        <v>0.31347769841502893</v>
      </c>
      <c r="T7" s="11">
        <v>144805994</v>
      </c>
      <c r="U7" s="53">
        <f t="shared" si="6"/>
        <v>0.27061352590431292</v>
      </c>
      <c r="V7" s="11">
        <v>209397225</v>
      </c>
      <c r="W7" s="53">
        <f t="shared" si="7"/>
        <v>0.39132165600706242</v>
      </c>
      <c r="X7" s="11">
        <v>13156631</v>
      </c>
      <c r="Y7" s="54">
        <f t="shared" si="8"/>
        <v>2.4587119673595739E-2</v>
      </c>
      <c r="Z7" s="44">
        <v>389185502</v>
      </c>
      <c r="AA7" s="53">
        <f t="shared" si="12"/>
        <v>0.49056337458783833</v>
      </c>
      <c r="AB7" s="15">
        <v>301282500</v>
      </c>
      <c r="AC7" s="53">
        <f t="shared" si="9"/>
        <v>0.37976275874803883</v>
      </c>
      <c r="AD7" s="84">
        <v>604877587</v>
      </c>
      <c r="AE7" s="2">
        <v>138095197</v>
      </c>
      <c r="AF7" s="90">
        <f t="shared" si="13"/>
        <v>0.81413155370708712</v>
      </c>
      <c r="AG7" s="2">
        <v>341486503</v>
      </c>
      <c r="AH7" s="90">
        <f t="shared" si="14"/>
        <v>0.4596218197408426</v>
      </c>
      <c r="AI7" s="2">
        <v>220795403</v>
      </c>
      <c r="AJ7" s="93">
        <f t="shared" si="10"/>
        <v>0.29717831898402353</v>
      </c>
      <c r="AK7" s="19"/>
    </row>
    <row r="8" spans="1:37" x14ac:dyDescent="0.25">
      <c r="A8" s="1"/>
      <c r="B8" s="23" t="s">
        <v>50</v>
      </c>
      <c r="C8" s="75" t="s">
        <v>48</v>
      </c>
      <c r="D8" s="11">
        <v>869676971</v>
      </c>
      <c r="E8" s="69">
        <f t="shared" si="11"/>
        <v>36.23654045833333</v>
      </c>
      <c r="F8" s="11">
        <f t="shared" si="21"/>
        <v>528344256</v>
      </c>
      <c r="G8" s="53">
        <f t="shared" si="0"/>
        <v>0.6075178182451838</v>
      </c>
      <c r="H8" s="11">
        <v>244927766</v>
      </c>
      <c r="I8" s="53">
        <f t="shared" si="16"/>
        <v>0.46357609308427877</v>
      </c>
      <c r="J8" s="11">
        <v>203326615</v>
      </c>
      <c r="K8" s="53">
        <f t="shared" si="17"/>
        <v>0.38483737201829255</v>
      </c>
      <c r="L8" s="11">
        <v>60246626</v>
      </c>
      <c r="M8" s="53">
        <f t="shared" si="18"/>
        <v>0.11402911135273135</v>
      </c>
      <c r="N8" s="11">
        <v>19843249</v>
      </c>
      <c r="O8" s="54">
        <f t="shared" si="19"/>
        <v>3.7557423544697342E-2</v>
      </c>
      <c r="P8" s="27">
        <f t="shared" si="20"/>
        <v>598240518</v>
      </c>
      <c r="Q8" s="55">
        <f t="shared" si="15"/>
        <v>0.68788819061416773</v>
      </c>
      <c r="R8" s="11">
        <v>192654267</v>
      </c>
      <c r="S8" s="53">
        <f t="shared" si="5"/>
        <v>0.32203480239698506</v>
      </c>
      <c r="T8" s="11">
        <v>151343810</v>
      </c>
      <c r="U8" s="53">
        <f t="shared" si="6"/>
        <v>0.25298154412202484</v>
      </c>
      <c r="V8" s="11">
        <v>239413251</v>
      </c>
      <c r="W8" s="53">
        <f t="shared" si="7"/>
        <v>0.40019564672816094</v>
      </c>
      <c r="X8" s="11">
        <v>14829190</v>
      </c>
      <c r="Y8" s="54">
        <f t="shared" si="8"/>
        <v>2.4788006752829137E-2</v>
      </c>
      <c r="Z8" s="44">
        <v>453988437</v>
      </c>
      <c r="AA8" s="53">
        <f t="shared" si="12"/>
        <v>0.52201961433793098</v>
      </c>
      <c r="AB8" s="15">
        <v>302868759</v>
      </c>
      <c r="AC8" s="53">
        <f t="shared" si="9"/>
        <v>0.34825431637191184</v>
      </c>
      <c r="AD8" s="84">
        <v>679173440</v>
      </c>
      <c r="AE8" s="2">
        <v>128858028</v>
      </c>
      <c r="AF8" s="90">
        <f t="shared" si="13"/>
        <v>0.84052845328048531</v>
      </c>
      <c r="AG8" s="2">
        <v>401139141</v>
      </c>
      <c r="AH8" s="90">
        <f t="shared" si="14"/>
        <v>0.49643999879470041</v>
      </c>
      <c r="AI8" s="2">
        <v>237647232</v>
      </c>
      <c r="AJ8" s="93">
        <f t="shared" si="10"/>
        <v>0.29410640725195125</v>
      </c>
      <c r="AK8" s="19"/>
    </row>
    <row r="9" spans="1:37" x14ac:dyDescent="0.25">
      <c r="A9" s="1"/>
      <c r="B9" s="23" t="s">
        <v>38</v>
      </c>
      <c r="C9" s="75" t="s">
        <v>49</v>
      </c>
      <c r="D9" s="11">
        <v>795834435</v>
      </c>
      <c r="E9" s="69">
        <f t="shared" si="11"/>
        <v>33.159768124999999</v>
      </c>
      <c r="F9" s="11">
        <f t="shared" si="21"/>
        <v>497155289</v>
      </c>
      <c r="G9" s="53">
        <f t="shared" si="0"/>
        <v>0.62469688057667416</v>
      </c>
      <c r="H9" s="11">
        <v>233226803</v>
      </c>
      <c r="I9" s="53">
        <f t="shared" si="16"/>
        <v>0.4691226426839844</v>
      </c>
      <c r="J9" s="11">
        <v>189976179</v>
      </c>
      <c r="K9" s="53">
        <f t="shared" si="17"/>
        <v>0.38212643655491713</v>
      </c>
      <c r="L9" s="11">
        <v>56031089</v>
      </c>
      <c r="M9" s="53">
        <f t="shared" si="18"/>
        <v>0.11270339517598897</v>
      </c>
      <c r="N9" s="11">
        <v>17921218</v>
      </c>
      <c r="O9" s="54">
        <f t="shared" si="19"/>
        <v>3.6047525585109486E-2</v>
      </c>
      <c r="P9" s="27">
        <f t="shared" si="20"/>
        <v>535464942</v>
      </c>
      <c r="Q9" s="55">
        <f t="shared" si="15"/>
        <v>0.67283459781430544</v>
      </c>
      <c r="R9" s="11">
        <v>176171973</v>
      </c>
      <c r="S9" s="53">
        <f t="shared" si="5"/>
        <v>0.32900748336947144</v>
      </c>
      <c r="T9" s="11">
        <v>141309326</v>
      </c>
      <c r="U9" s="53">
        <f t="shared" si="6"/>
        <v>0.26390023868266616</v>
      </c>
      <c r="V9" s="11">
        <v>204484012</v>
      </c>
      <c r="W9" s="53">
        <f t="shared" si="7"/>
        <v>0.38188123247852146</v>
      </c>
      <c r="X9" s="11">
        <v>13499631</v>
      </c>
      <c r="Y9" s="54">
        <f t="shared" si="8"/>
        <v>2.5211045469340922E-2</v>
      </c>
      <c r="Z9" s="44">
        <v>401135395</v>
      </c>
      <c r="AA9" s="53">
        <f t="shared" si="12"/>
        <v>0.50404377764829944</v>
      </c>
      <c r="AB9" s="15">
        <v>295745584</v>
      </c>
      <c r="AC9" s="53">
        <f t="shared" si="9"/>
        <v>0.37161697332184424</v>
      </c>
      <c r="AD9" s="84">
        <v>644575288</v>
      </c>
      <c r="AE9" s="2">
        <v>134514050</v>
      </c>
      <c r="AF9" s="90">
        <f t="shared" si="13"/>
        <v>0.82734451180488366</v>
      </c>
      <c r="AG9" s="2">
        <v>372828778</v>
      </c>
      <c r="AH9" s="90">
        <f t="shared" si="14"/>
        <v>0.47854432067712366</v>
      </c>
      <c r="AI9" s="2">
        <v>234114219</v>
      </c>
      <c r="AJ9" s="93">
        <f t="shared" si="10"/>
        <v>0.30049726980091213</v>
      </c>
      <c r="AK9" s="19"/>
    </row>
    <row r="10" spans="1:37" x14ac:dyDescent="0.25">
      <c r="A10" s="1"/>
      <c r="B10" s="23" t="s">
        <v>40</v>
      </c>
      <c r="C10" s="75" t="s">
        <v>51</v>
      </c>
      <c r="D10" s="11">
        <v>834085161</v>
      </c>
      <c r="E10" s="69">
        <f t="shared" si="11"/>
        <v>34.753548375000001</v>
      </c>
      <c r="F10" s="11">
        <f t="shared" si="21"/>
        <v>516178589</v>
      </c>
      <c r="G10" s="53">
        <f t="shared" si="0"/>
        <v>0.61885597914383705</v>
      </c>
      <c r="H10" s="11">
        <v>237175655</v>
      </c>
      <c r="I10" s="53">
        <f t="shared" si="16"/>
        <v>0.45948371368809332</v>
      </c>
      <c r="J10" s="11">
        <v>203415356</v>
      </c>
      <c r="K10" s="53">
        <f t="shared" si="17"/>
        <v>0.39407941424707177</v>
      </c>
      <c r="L10" s="11">
        <v>56819652</v>
      </c>
      <c r="M10" s="53">
        <f t="shared" si="18"/>
        <v>0.11007750652749372</v>
      </c>
      <c r="N10" s="11">
        <v>18767926</v>
      </c>
      <c r="O10" s="54">
        <f t="shared" si="19"/>
        <v>3.6359365537341183E-2</v>
      </c>
      <c r="P10" s="27">
        <f t="shared" si="20"/>
        <v>574441686</v>
      </c>
      <c r="Q10" s="55">
        <f t="shared" si="15"/>
        <v>0.68870867491670917</v>
      </c>
      <c r="R10" s="11">
        <v>188136893</v>
      </c>
      <c r="S10" s="53">
        <f t="shared" si="5"/>
        <v>0.32751260499573148</v>
      </c>
      <c r="T10" s="11">
        <v>151768473</v>
      </c>
      <c r="U10" s="53">
        <f t="shared" si="6"/>
        <v>0.26420170523627357</v>
      </c>
      <c r="V10" s="11">
        <v>220366867</v>
      </c>
      <c r="W10" s="53">
        <f t="shared" si="7"/>
        <v>0.3836192121335707</v>
      </c>
      <c r="X10" s="11">
        <v>14169453</v>
      </c>
      <c r="Y10" s="54">
        <f t="shared" si="8"/>
        <v>2.4666477634424325E-2</v>
      </c>
      <c r="Z10" s="44">
        <v>430611366</v>
      </c>
      <c r="AA10" s="53">
        <f t="shared" si="12"/>
        <v>0.51626786584205875</v>
      </c>
      <c r="AB10" s="15">
        <v>299022415</v>
      </c>
      <c r="AC10" s="53">
        <f t="shared" si="9"/>
        <v>0.35850345861745886</v>
      </c>
      <c r="AD10" s="84">
        <v>687796417</v>
      </c>
      <c r="AE10" s="2">
        <v>127396147</v>
      </c>
      <c r="AF10" s="90">
        <f t="shared" si="13"/>
        <v>0.84372263361322808</v>
      </c>
      <c r="AG10" s="2">
        <v>399619542</v>
      </c>
      <c r="AH10" s="90">
        <f t="shared" si="14"/>
        <v>0.49021490092983722</v>
      </c>
      <c r="AI10" s="2">
        <v>249163892</v>
      </c>
      <c r="AJ10" s="93">
        <f t="shared" si="10"/>
        <v>0.30565034938174435</v>
      </c>
      <c r="AK10" s="19"/>
    </row>
    <row r="11" spans="1:37" x14ac:dyDescent="0.25">
      <c r="A11" s="1"/>
      <c r="B11" s="23" t="s">
        <v>94</v>
      </c>
      <c r="C11" s="75" t="s">
        <v>52</v>
      </c>
      <c r="D11" s="11">
        <v>876650272</v>
      </c>
      <c r="E11" s="69">
        <f t="shared" si="11"/>
        <v>36.527094666666663</v>
      </c>
      <c r="F11" s="11">
        <f t="shared" si="21"/>
        <v>528113194</v>
      </c>
      <c r="G11" s="53">
        <f t="shared" si="0"/>
        <v>0.60242175342643367</v>
      </c>
      <c r="H11" s="11">
        <v>242483344</v>
      </c>
      <c r="I11" s="53">
        <f t="shared" si="16"/>
        <v>0.45915032374669285</v>
      </c>
      <c r="J11" s="11">
        <v>207081488</v>
      </c>
      <c r="K11" s="53">
        <f t="shared" si="17"/>
        <v>0.39211572509964598</v>
      </c>
      <c r="L11" s="11">
        <v>58469149</v>
      </c>
      <c r="M11" s="53">
        <f t="shared" si="18"/>
        <v>0.11071328962101257</v>
      </c>
      <c r="N11" s="11">
        <v>20079213</v>
      </c>
      <c r="O11" s="54">
        <f t="shared" si="19"/>
        <v>3.8020661532648624E-2</v>
      </c>
      <c r="P11" s="27">
        <f t="shared" si="20"/>
        <v>606167093</v>
      </c>
      <c r="Q11" s="55">
        <f t="shared" si="15"/>
        <v>0.69145828429059109</v>
      </c>
      <c r="R11" s="11">
        <v>195250343</v>
      </c>
      <c r="S11" s="53">
        <f t="shared" si="5"/>
        <v>0.32210647073182508</v>
      </c>
      <c r="T11" s="11">
        <v>154557573</v>
      </c>
      <c r="U11" s="53">
        <f t="shared" si="6"/>
        <v>0.25497519542849878</v>
      </c>
      <c r="V11" s="11">
        <v>241365911</v>
      </c>
      <c r="W11" s="53">
        <f t="shared" si="7"/>
        <v>0.39818379088420758</v>
      </c>
      <c r="X11" s="11">
        <v>14993266</v>
      </c>
      <c r="Y11" s="54">
        <f t="shared" si="8"/>
        <v>2.473454295546855E-2</v>
      </c>
      <c r="Z11" s="44">
        <v>460102180</v>
      </c>
      <c r="AA11" s="53">
        <f t="shared" si="12"/>
        <v>0.52484119915952065</v>
      </c>
      <c r="AB11" s="15">
        <v>298951509</v>
      </c>
      <c r="AC11" s="53">
        <f t="shared" si="9"/>
        <v>0.34101570323815517</v>
      </c>
      <c r="AD11" s="84">
        <v>685528752</v>
      </c>
      <c r="AE11" s="2">
        <v>127433376</v>
      </c>
      <c r="AF11" s="90">
        <f t="shared" si="13"/>
        <v>0.84324807809497371</v>
      </c>
      <c r="AG11" s="2">
        <v>404836758</v>
      </c>
      <c r="AH11" s="90">
        <f t="shared" si="14"/>
        <v>0.49797738917550166</v>
      </c>
      <c r="AI11" s="2">
        <v>240918669</v>
      </c>
      <c r="AJ11" s="93">
        <f t="shared" si="10"/>
        <v>0.29634673092668345</v>
      </c>
      <c r="AK11" s="19"/>
    </row>
    <row r="12" spans="1:37" x14ac:dyDescent="0.25">
      <c r="A12" s="1"/>
      <c r="B12" s="23" t="s">
        <v>95</v>
      </c>
      <c r="C12" s="75" t="s">
        <v>53</v>
      </c>
      <c r="D12" s="11">
        <v>834803842</v>
      </c>
      <c r="E12" s="69">
        <f t="shared" si="11"/>
        <v>34.783493416666666</v>
      </c>
      <c r="F12" s="11">
        <f t="shared" si="21"/>
        <v>512940049</v>
      </c>
      <c r="G12" s="53">
        <f t="shared" si="0"/>
        <v>0.6144438048717078</v>
      </c>
      <c r="H12" s="11">
        <v>232881988</v>
      </c>
      <c r="I12" s="53">
        <f t="shared" si="16"/>
        <v>0.45401404794578637</v>
      </c>
      <c r="J12" s="11">
        <v>204009097</v>
      </c>
      <c r="K12" s="53">
        <f t="shared" si="17"/>
        <v>0.39772503121510017</v>
      </c>
      <c r="L12" s="11">
        <v>57235834</v>
      </c>
      <c r="M12" s="53">
        <f t="shared" si="18"/>
        <v>0.11158386659724438</v>
      </c>
      <c r="N12" s="11">
        <v>18813130</v>
      </c>
      <c r="O12" s="54">
        <f t="shared" si="19"/>
        <v>3.6677054241869109E-2</v>
      </c>
      <c r="P12" s="27">
        <f t="shared" si="20"/>
        <v>574543634</v>
      </c>
      <c r="Q12" s="55">
        <f t="shared" si="15"/>
        <v>0.68823788906328487</v>
      </c>
      <c r="R12" s="11">
        <v>188136881</v>
      </c>
      <c r="S12" s="53">
        <f t="shared" si="5"/>
        <v>0.32745446971569786</v>
      </c>
      <c r="T12" s="11">
        <v>152329223</v>
      </c>
      <c r="U12" s="53">
        <f t="shared" si="6"/>
        <v>0.26513081685280671</v>
      </c>
      <c r="V12" s="11">
        <v>219866697</v>
      </c>
      <c r="W12" s="53">
        <f t="shared" si="7"/>
        <v>0.38268059027871848</v>
      </c>
      <c r="X12" s="11">
        <v>14210833</v>
      </c>
      <c r="Y12" s="54">
        <f t="shared" si="8"/>
        <v>2.4734123152776941E-2</v>
      </c>
      <c r="Z12" s="44">
        <v>430014501</v>
      </c>
      <c r="AA12" s="53">
        <f t="shared" si="12"/>
        <v>0.51510843549759322</v>
      </c>
      <c r="AB12" s="15">
        <v>296021358</v>
      </c>
      <c r="AC12" s="53">
        <f t="shared" si="9"/>
        <v>0.35459989893050825</v>
      </c>
      <c r="AD12" s="84">
        <v>690045042</v>
      </c>
      <c r="AE12" s="2">
        <v>127264032</v>
      </c>
      <c r="AF12" s="90">
        <f t="shared" si="13"/>
        <v>0.8442889770241313</v>
      </c>
      <c r="AG12" s="2">
        <v>399876322</v>
      </c>
      <c r="AH12" s="90">
        <f t="shared" si="14"/>
        <v>0.48925961392177081</v>
      </c>
      <c r="AI12" s="2">
        <v>250713278</v>
      </c>
      <c r="AJ12" s="93">
        <f t="shared" si="10"/>
        <v>0.3067545509717417</v>
      </c>
      <c r="AK12" s="19"/>
    </row>
    <row r="13" spans="1:37" x14ac:dyDescent="0.25">
      <c r="A13" s="1"/>
      <c r="B13" s="23" t="s">
        <v>96</v>
      </c>
      <c r="C13" s="75" t="s">
        <v>54</v>
      </c>
      <c r="D13" s="11">
        <v>762394849</v>
      </c>
      <c r="E13" s="69">
        <f t="shared" si="11"/>
        <v>31.766452041666668</v>
      </c>
      <c r="F13" s="11">
        <f t="shared" si="21"/>
        <v>475133225</v>
      </c>
      <c r="G13" s="53">
        <f t="shared" si="0"/>
        <v>0.62321148368619161</v>
      </c>
      <c r="H13" s="11">
        <v>219619531</v>
      </c>
      <c r="I13" s="53">
        <f t="shared" si="16"/>
        <v>0.46222726478452436</v>
      </c>
      <c r="J13" s="11">
        <v>185141980</v>
      </c>
      <c r="K13" s="53">
        <f t="shared" si="17"/>
        <v>0.38966329917256365</v>
      </c>
      <c r="L13" s="11">
        <v>53012443</v>
      </c>
      <c r="M13" s="53">
        <f t="shared" si="18"/>
        <v>0.11157384962922767</v>
      </c>
      <c r="N13" s="11">
        <v>17359271</v>
      </c>
      <c r="O13" s="54">
        <f t="shared" si="19"/>
        <v>3.653558641368429E-2</v>
      </c>
      <c r="P13" s="27">
        <f t="shared" si="20"/>
        <v>523390012</v>
      </c>
      <c r="Q13" s="55">
        <f t="shared" si="15"/>
        <v>0.68650780194345196</v>
      </c>
      <c r="R13" s="11">
        <v>171186738</v>
      </c>
      <c r="S13" s="53">
        <f t="shared" si="5"/>
        <v>0.3270729935136783</v>
      </c>
      <c r="T13" s="11">
        <v>138495021</v>
      </c>
      <c r="U13" s="53">
        <f t="shared" si="6"/>
        <v>0.26461150924676036</v>
      </c>
      <c r="V13" s="11">
        <v>200609741</v>
      </c>
      <c r="W13" s="53">
        <f t="shared" si="7"/>
        <v>0.3832892038451815</v>
      </c>
      <c r="X13" s="11">
        <v>13098512</v>
      </c>
      <c r="Y13" s="54">
        <f t="shared" si="8"/>
        <v>2.5026293394379867E-2</v>
      </c>
      <c r="Z13" s="44">
        <v>391119350</v>
      </c>
      <c r="AA13" s="53">
        <f t="shared" si="12"/>
        <v>0.51301415600199052</v>
      </c>
      <c r="AB13" s="15">
        <v>276331704</v>
      </c>
      <c r="AC13" s="53">
        <f t="shared" si="9"/>
        <v>0.36245221798448957</v>
      </c>
      <c r="AD13" s="84">
        <v>626406040</v>
      </c>
      <c r="AE13" s="2">
        <v>121167368</v>
      </c>
      <c r="AF13" s="90">
        <f t="shared" si="13"/>
        <v>0.83791910372499501</v>
      </c>
      <c r="AG13" s="2">
        <v>363537415</v>
      </c>
      <c r="AH13" s="90">
        <f t="shared" si="14"/>
        <v>0.48628992298238621</v>
      </c>
      <c r="AI13" s="2">
        <v>227085610</v>
      </c>
      <c r="AJ13" s="93">
        <f t="shared" si="10"/>
        <v>0.30376362718348593</v>
      </c>
      <c r="AK13" s="19"/>
    </row>
    <row r="14" spans="1:37" x14ac:dyDescent="0.25">
      <c r="A14" s="1"/>
      <c r="B14" s="23" t="s">
        <v>97</v>
      </c>
      <c r="C14" s="75" t="s">
        <v>56</v>
      </c>
      <c r="D14" s="11">
        <v>799631922</v>
      </c>
      <c r="E14" s="69">
        <f t="shared" si="11"/>
        <v>33.317996749999999</v>
      </c>
      <c r="F14" s="11">
        <f t="shared" si="21"/>
        <v>490642130</v>
      </c>
      <c r="G14" s="53">
        <f t="shared" si="0"/>
        <v>0.61358497141138391</v>
      </c>
      <c r="H14" s="11">
        <v>222447578</v>
      </c>
      <c r="I14" s="53">
        <f t="shared" si="16"/>
        <v>0.4533805077032419</v>
      </c>
      <c r="J14" s="11">
        <v>196890605</v>
      </c>
      <c r="K14" s="53">
        <f t="shared" si="17"/>
        <v>0.40129168076129135</v>
      </c>
      <c r="L14" s="11">
        <v>52921402</v>
      </c>
      <c r="M14" s="53">
        <f t="shared" si="18"/>
        <v>0.10786151201487731</v>
      </c>
      <c r="N14" s="11">
        <v>18382545</v>
      </c>
      <c r="O14" s="54">
        <f t="shared" si="19"/>
        <v>3.7466299520589476E-2</v>
      </c>
      <c r="P14" s="27">
        <f t="shared" si="20"/>
        <v>557129715</v>
      </c>
      <c r="Q14" s="55">
        <f t="shared" si="15"/>
        <v>0.69673270872745374</v>
      </c>
      <c r="R14" s="11">
        <v>180565921</v>
      </c>
      <c r="S14" s="53">
        <f t="shared" si="5"/>
        <v>0.32410032374596998</v>
      </c>
      <c r="T14" s="11">
        <v>147368682</v>
      </c>
      <c r="U14" s="53">
        <f t="shared" si="6"/>
        <v>0.26451413025061854</v>
      </c>
      <c r="V14" s="11">
        <v>215258558</v>
      </c>
      <c r="W14" s="53">
        <f t="shared" si="7"/>
        <v>0.38637062824767837</v>
      </c>
      <c r="X14" s="11">
        <v>13936554</v>
      </c>
      <c r="Y14" s="54">
        <f t="shared" si="8"/>
        <v>2.5014917755733061E-2</v>
      </c>
      <c r="Z14" s="44">
        <v>418114134</v>
      </c>
      <c r="AA14" s="53">
        <f t="shared" si="12"/>
        <v>0.52288324477371229</v>
      </c>
      <c r="AB14" s="15">
        <v>279886819</v>
      </c>
      <c r="AC14" s="53">
        <f t="shared" si="9"/>
        <v>0.3500195668776715</v>
      </c>
      <c r="AD14" s="84">
        <v>666774621</v>
      </c>
      <c r="AE14" s="2">
        <v>115884183</v>
      </c>
      <c r="AF14" s="90">
        <f t="shared" si="13"/>
        <v>0.851935246358003</v>
      </c>
      <c r="AG14" s="2">
        <v>388522672</v>
      </c>
      <c r="AH14" s="90">
        <f t="shared" si="14"/>
        <v>0.49641385238924624</v>
      </c>
      <c r="AI14" s="2">
        <v>240933326</v>
      </c>
      <c r="AJ14" s="93">
        <f t="shared" si="10"/>
        <v>0.30783953974406453</v>
      </c>
      <c r="AK14" s="19"/>
    </row>
    <row r="15" spans="1:37" x14ac:dyDescent="0.25">
      <c r="A15" s="4"/>
      <c r="B15" s="30" t="s">
        <v>98</v>
      </c>
      <c r="C15" s="76" t="s">
        <v>55</v>
      </c>
      <c r="D15" s="14">
        <v>842771916</v>
      </c>
      <c r="E15" s="71">
        <f t="shared" si="11"/>
        <v>35.115496499999999</v>
      </c>
      <c r="F15" s="14">
        <f t="shared" si="21"/>
        <v>526776929</v>
      </c>
      <c r="G15" s="57">
        <f t="shared" si="0"/>
        <v>0.62505277999795139</v>
      </c>
      <c r="H15" s="14">
        <v>238351071</v>
      </c>
      <c r="I15" s="57">
        <f t="shared" si="16"/>
        <v>0.45247059595504796</v>
      </c>
      <c r="J15" s="14">
        <v>208050298</v>
      </c>
      <c r="K15" s="57">
        <f t="shared" si="17"/>
        <v>0.39494952520974963</v>
      </c>
      <c r="L15" s="14">
        <v>59491304</v>
      </c>
      <c r="M15" s="57">
        <f t="shared" si="18"/>
        <v>0.11293452830771182</v>
      </c>
      <c r="N15" s="14">
        <v>20884256</v>
      </c>
      <c r="O15" s="58">
        <f t="shared" si="19"/>
        <v>3.9645350527490547E-2</v>
      </c>
      <c r="P15" s="28">
        <f t="shared" si="20"/>
        <v>578646378</v>
      </c>
      <c r="Q15" s="57">
        <f>P15/D15</f>
        <v>0.68659902758316405</v>
      </c>
      <c r="R15" s="14">
        <v>187754517</v>
      </c>
      <c r="S15" s="57">
        <f t="shared" si="5"/>
        <v>0.32447194718291317</v>
      </c>
      <c r="T15" s="14">
        <v>156229086</v>
      </c>
      <c r="U15" s="57">
        <f t="shared" si="6"/>
        <v>0.26999060555771764</v>
      </c>
      <c r="V15" s="14">
        <v>217993766</v>
      </c>
      <c r="W15" s="57">
        <f t="shared" si="7"/>
        <v>0.37673054612985063</v>
      </c>
      <c r="X15" s="14">
        <v>16669009</v>
      </c>
      <c r="Y15" s="58">
        <f t="shared" si="8"/>
        <v>2.880690112951852E-2</v>
      </c>
      <c r="Z15" s="45">
        <v>429725556</v>
      </c>
      <c r="AA15" s="57">
        <f t="shared" si="12"/>
        <v>0.50989543889832223</v>
      </c>
      <c r="AB15" s="46">
        <v>307161237</v>
      </c>
      <c r="AC15" s="57">
        <f t="shared" si="9"/>
        <v>0.364465439780981</v>
      </c>
      <c r="AD15" s="85">
        <v>689553006</v>
      </c>
      <c r="AE15" s="88">
        <v>135023150</v>
      </c>
      <c r="AF15" s="91">
        <f t="shared" si="13"/>
        <v>0.83625144989033617</v>
      </c>
      <c r="AG15" s="88">
        <v>395204431</v>
      </c>
      <c r="AH15" s="91">
        <f t="shared" si="14"/>
        <v>0.47928190516340857</v>
      </c>
      <c r="AI15" s="88">
        <v>256088490</v>
      </c>
      <c r="AJ15" s="94">
        <f t="shared" si="10"/>
        <v>0.31056984626171996</v>
      </c>
      <c r="AK15" s="19"/>
    </row>
    <row r="16" spans="1:37" x14ac:dyDescent="0.25">
      <c r="A16" s="9" t="s">
        <v>7</v>
      </c>
      <c r="B16" s="31" t="s">
        <v>3</v>
      </c>
      <c r="C16" s="23"/>
      <c r="D16" s="13">
        <f t="shared" ref="D16:AC16" si="22">AVERAGE(D3:D15)</f>
        <v>761784770.15384614</v>
      </c>
      <c r="E16" s="13">
        <f t="shared" si="11"/>
        <v>31.741032089743587</v>
      </c>
      <c r="F16" s="41">
        <f t="shared" si="22"/>
        <v>470944734.61538464</v>
      </c>
      <c r="G16" s="59">
        <f t="shared" si="22"/>
        <v>0.61856216544043119</v>
      </c>
      <c r="H16" s="13">
        <f t="shared" si="22"/>
        <v>217420424.07692307</v>
      </c>
      <c r="I16" s="59">
        <f t="shared" si="22"/>
        <v>0.46277844650517391</v>
      </c>
      <c r="J16" s="13">
        <f t="shared" si="22"/>
        <v>181888843.84615386</v>
      </c>
      <c r="K16" s="59">
        <f t="shared" si="22"/>
        <v>0.38390358532297975</v>
      </c>
      <c r="L16" s="13">
        <f t="shared" si="22"/>
        <v>53952621.07692308</v>
      </c>
      <c r="M16" s="59">
        <f t="shared" si="22"/>
        <v>0.11514056395323095</v>
      </c>
      <c r="N16" s="13">
        <f t="shared" si="22"/>
        <v>17682845.615384616</v>
      </c>
      <c r="O16" s="60">
        <f t="shared" si="22"/>
        <v>3.8177404218615443E-2</v>
      </c>
      <c r="P16" s="40">
        <f t="shared" si="22"/>
        <v>522392231.15384614</v>
      </c>
      <c r="Q16" s="61">
        <f t="shared" si="22"/>
        <v>0.68740565512269414</v>
      </c>
      <c r="R16" s="39">
        <f t="shared" si="22"/>
        <v>167790936.15384614</v>
      </c>
      <c r="S16" s="61">
        <f t="shared" si="22"/>
        <v>0.31883490870380155</v>
      </c>
      <c r="T16" s="39">
        <f t="shared" si="22"/>
        <v>137268505.23076922</v>
      </c>
      <c r="U16" s="61">
        <f t="shared" si="22"/>
        <v>0.26198132320887824</v>
      </c>
      <c r="V16" s="39">
        <f t="shared" si="22"/>
        <v>203957745.69230768</v>
      </c>
      <c r="W16" s="61">
        <f t="shared" si="22"/>
        <v>0.39323316727123026</v>
      </c>
      <c r="X16" s="39">
        <f t="shared" si="22"/>
        <v>13375044.076923076</v>
      </c>
      <c r="Y16" s="62">
        <f t="shared" si="22"/>
        <v>2.5950600816089905E-2</v>
      </c>
      <c r="Z16" s="40">
        <f t="shared" si="22"/>
        <v>390988726.92307693</v>
      </c>
      <c r="AA16" s="61">
        <f t="shared" si="22"/>
        <v>0.51475175279279184</v>
      </c>
      <c r="AB16" s="39">
        <f t="shared" si="22"/>
        <v>271647957.53846157</v>
      </c>
      <c r="AC16" s="61">
        <f t="shared" si="22"/>
        <v>0.35472720222142734</v>
      </c>
      <c r="AD16" s="84">
        <f>AVERAGE(AD3:AD15)</f>
        <v>607888347.30769229</v>
      </c>
      <c r="AE16" s="2">
        <f>AVERAGE(AE3:AE15)</f>
        <v>121937688.38461539</v>
      </c>
      <c r="AF16" s="90">
        <f t="shared" ref="AF16:AJ16" si="23">AVERAGE(AF3:AF15)</f>
        <v>0.83221901350260963</v>
      </c>
      <c r="AG16" s="2">
        <f t="shared" si="23"/>
        <v>353596533.15384614</v>
      </c>
      <c r="AH16" s="90">
        <f t="shared" si="23"/>
        <v>0.48506743788355994</v>
      </c>
      <c r="AI16" s="2">
        <f t="shared" si="23"/>
        <v>218403982.30769232</v>
      </c>
      <c r="AJ16" s="93">
        <f t="shared" si="23"/>
        <v>0.29782513814287481</v>
      </c>
      <c r="AK16" s="19"/>
    </row>
    <row r="17" spans="1:37" x14ac:dyDescent="0.25">
      <c r="A17" s="1"/>
      <c r="B17" s="23"/>
      <c r="C17" s="23"/>
      <c r="D17" s="11"/>
      <c r="E17" s="11"/>
      <c r="F17" s="27"/>
      <c r="G17" s="63"/>
      <c r="H17" s="11"/>
      <c r="I17" s="63"/>
      <c r="J17" s="11"/>
      <c r="K17" s="63"/>
      <c r="L17" s="11"/>
      <c r="M17" s="63"/>
      <c r="N17" s="11"/>
      <c r="O17" s="64"/>
      <c r="P17" s="25"/>
      <c r="Q17" s="55"/>
      <c r="R17" s="21"/>
      <c r="S17" s="55"/>
      <c r="T17" s="21"/>
      <c r="U17" s="55"/>
      <c r="V17" s="21"/>
      <c r="W17" s="55"/>
      <c r="X17" s="21"/>
      <c r="Y17" s="56"/>
      <c r="Z17" s="44"/>
      <c r="AA17" s="53"/>
      <c r="AB17" s="15"/>
      <c r="AC17" s="54"/>
      <c r="AD17" s="84"/>
      <c r="AE17" s="2"/>
      <c r="AF17" s="90"/>
      <c r="AG17" s="2"/>
      <c r="AH17" s="90"/>
      <c r="AI17" s="2"/>
      <c r="AJ17" s="93"/>
      <c r="AK17" s="19"/>
    </row>
    <row r="18" spans="1:37" x14ac:dyDescent="0.25">
      <c r="A18" s="16" t="s">
        <v>8</v>
      </c>
      <c r="B18" s="32" t="s">
        <v>100</v>
      </c>
      <c r="C18" s="73" t="s">
        <v>76</v>
      </c>
      <c r="D18" s="43">
        <v>280012910</v>
      </c>
      <c r="E18" s="70">
        <f t="shared" ref="E18:E33" si="24">100*D18/2400000000</f>
        <v>11.667204583333334</v>
      </c>
      <c r="F18" s="43">
        <v>171905973</v>
      </c>
      <c r="G18" s="49">
        <f t="shared" ref="G18:G32" si="25">F18/D18</f>
        <v>0.61392159740063412</v>
      </c>
      <c r="H18" s="10">
        <v>78890159</v>
      </c>
      <c r="I18" s="49">
        <f>H18/$F18</f>
        <v>0.45891458931447365</v>
      </c>
      <c r="J18" s="10">
        <v>60502510</v>
      </c>
      <c r="K18" s="49">
        <f>J18/$F18</f>
        <v>0.35195117973009582</v>
      </c>
      <c r="L18" s="10">
        <v>25420200</v>
      </c>
      <c r="M18" s="49">
        <f>L18/$F18</f>
        <v>0.14787269782650309</v>
      </c>
      <c r="N18" s="10">
        <v>7092064</v>
      </c>
      <c r="O18" s="50">
        <f>N18/$F18</f>
        <v>4.1255483310053458E-2</v>
      </c>
      <c r="P18" s="24">
        <v>188420149</v>
      </c>
      <c r="Q18" s="51">
        <f>P18/D18</f>
        <v>0.67289807816361036</v>
      </c>
      <c r="R18" s="20">
        <v>54035733</v>
      </c>
      <c r="S18" s="51">
        <f t="shared" ref="S18:S32" si="26">R18/$P18</f>
        <v>0.28678319854210499</v>
      </c>
      <c r="T18" s="20">
        <v>49106041</v>
      </c>
      <c r="U18" s="51">
        <f t="shared" ref="U18:U32" si="27">T18/$P18</f>
        <v>0.26061990323550799</v>
      </c>
      <c r="V18" s="20">
        <v>79961077</v>
      </c>
      <c r="W18" s="51">
        <f t="shared" ref="W18:W32" si="28">V18/$P18</f>
        <v>0.42437646623451081</v>
      </c>
      <c r="X18" s="20">
        <v>5317298</v>
      </c>
      <c r="Y18" s="52">
        <f t="shared" ref="Y18:Y32" si="29">X18/$P18</f>
        <v>2.8220431987876202E-2</v>
      </c>
      <c r="Z18" s="42">
        <v>137667987</v>
      </c>
      <c r="AA18" s="49">
        <f t="shared" ref="AA18:AA32" si="30">Z18/$D18</f>
        <v>0.49164871362538248</v>
      </c>
      <c r="AB18" s="43">
        <v>95539704</v>
      </c>
      <c r="AC18" s="49">
        <f t="shared" ref="AC18:AC32" si="31">AB18/$D18</f>
        <v>0.34119749692969514</v>
      </c>
      <c r="AD18" s="87">
        <v>215632408</v>
      </c>
      <c r="AE18" s="87">
        <v>62072744</v>
      </c>
      <c r="AF18" s="89">
        <f t="shared" si="13"/>
        <v>0.77647968158689396</v>
      </c>
      <c r="AG18" s="87">
        <v>126109043</v>
      </c>
      <c r="AH18" s="89">
        <f t="shared" ref="AH18:AH32" si="32">AG18/($AD18+$AE18)</f>
        <v>0.45411128346657392</v>
      </c>
      <c r="AI18" s="87">
        <v>76056223</v>
      </c>
      <c r="AJ18" s="92">
        <f t="shared" ref="AJ18:AJ32" si="33">AI18/($AD18+$AE18)</f>
        <v>0.27387400792621952</v>
      </c>
      <c r="AK18" s="19"/>
    </row>
    <row r="19" spans="1:37" x14ac:dyDescent="0.25">
      <c r="A19" s="1"/>
      <c r="B19" s="6" t="s">
        <v>101</v>
      </c>
      <c r="C19" s="74" t="s">
        <v>75</v>
      </c>
      <c r="D19" s="15">
        <v>343359351</v>
      </c>
      <c r="E19" s="69">
        <f t="shared" si="24"/>
        <v>14.306639625000001</v>
      </c>
      <c r="F19" s="15">
        <v>181176534</v>
      </c>
      <c r="G19" s="53">
        <f t="shared" si="25"/>
        <v>0.52765865695033887</v>
      </c>
      <c r="H19" s="11">
        <v>82143565</v>
      </c>
      <c r="I19" s="53">
        <f t="shared" ref="I19:K32" si="34">H19/$F19</f>
        <v>0.45338964813180499</v>
      </c>
      <c r="J19" s="11">
        <v>69819145</v>
      </c>
      <c r="K19" s="53">
        <f t="shared" si="34"/>
        <v>0.38536527583643915</v>
      </c>
      <c r="L19" s="11">
        <v>22024368</v>
      </c>
      <c r="M19" s="53">
        <f t="shared" ref="M19:M32" si="35">L19/$F19</f>
        <v>0.12156302758281047</v>
      </c>
      <c r="N19" s="11">
        <v>7189456</v>
      </c>
      <c r="O19" s="54">
        <f t="shared" ref="O19:O32" si="36">N19/$F19</f>
        <v>3.9682048448945378E-2</v>
      </c>
      <c r="P19" s="25">
        <v>203573471</v>
      </c>
      <c r="Q19" s="55">
        <f>P19/D19</f>
        <v>0.59288751102048765</v>
      </c>
      <c r="R19" s="21">
        <v>63365939</v>
      </c>
      <c r="S19" s="55">
        <f t="shared" si="26"/>
        <v>0.31126815635029381</v>
      </c>
      <c r="T19" s="21">
        <v>54081287</v>
      </c>
      <c r="U19" s="55">
        <f t="shared" si="27"/>
        <v>0.2656597970960568</v>
      </c>
      <c r="V19" s="21">
        <v>80698723</v>
      </c>
      <c r="W19" s="55">
        <f t="shared" si="28"/>
        <v>0.39641080246649624</v>
      </c>
      <c r="X19" s="21">
        <v>5427522</v>
      </c>
      <c r="Y19" s="56">
        <f t="shared" si="29"/>
        <v>2.6661244087153185E-2</v>
      </c>
      <c r="Z19" s="44">
        <v>150873631</v>
      </c>
      <c r="AA19" s="53">
        <f t="shared" si="30"/>
        <v>0.43940446229466457</v>
      </c>
      <c r="AB19" s="15">
        <v>102493004</v>
      </c>
      <c r="AC19" s="53">
        <f t="shared" si="31"/>
        <v>0.29850069235481519</v>
      </c>
      <c r="AD19" s="2">
        <v>240036233</v>
      </c>
      <c r="AE19" s="2">
        <v>99373847</v>
      </c>
      <c r="AF19" s="90">
        <f t="shared" si="13"/>
        <v>0.70721598191780277</v>
      </c>
      <c r="AG19" s="2">
        <v>138375837</v>
      </c>
      <c r="AH19" s="90">
        <f t="shared" si="32"/>
        <v>0.40769513091655968</v>
      </c>
      <c r="AI19" s="2">
        <v>86470005</v>
      </c>
      <c r="AJ19" s="93">
        <f t="shared" si="33"/>
        <v>0.25476557738061284</v>
      </c>
      <c r="AK19" s="19"/>
    </row>
    <row r="20" spans="1:37" x14ac:dyDescent="0.25">
      <c r="A20" s="1"/>
      <c r="B20" s="6" t="s">
        <v>102</v>
      </c>
      <c r="C20" s="74" t="s">
        <v>74</v>
      </c>
      <c r="D20" s="15">
        <v>437861491</v>
      </c>
      <c r="E20" s="69">
        <f t="shared" si="24"/>
        <v>18.244228791666668</v>
      </c>
      <c r="F20" s="15">
        <v>258483396</v>
      </c>
      <c r="G20" s="53">
        <f t="shared" si="25"/>
        <v>0.59033142058158294</v>
      </c>
      <c r="H20" s="11">
        <v>116280226</v>
      </c>
      <c r="I20" s="53">
        <f t="shared" si="34"/>
        <v>0.4498556882160431</v>
      </c>
      <c r="J20" s="11">
        <v>100906761</v>
      </c>
      <c r="K20" s="53">
        <f t="shared" si="34"/>
        <v>0.39038004978857521</v>
      </c>
      <c r="L20" s="11">
        <v>30796787</v>
      </c>
      <c r="M20" s="53">
        <f t="shared" si="35"/>
        <v>0.11914415965039395</v>
      </c>
      <c r="N20" s="11">
        <v>10499622</v>
      </c>
      <c r="O20" s="54">
        <f t="shared" si="36"/>
        <v>4.0620102344987759E-2</v>
      </c>
      <c r="P20" s="25">
        <v>287773871</v>
      </c>
      <c r="Q20" s="55">
        <f t="shared" ref="Q20:Q31" si="37">P20/D20</f>
        <v>0.65722580522615537</v>
      </c>
      <c r="R20" s="21">
        <v>94309452</v>
      </c>
      <c r="S20" s="55">
        <f t="shared" si="26"/>
        <v>0.32772069150086247</v>
      </c>
      <c r="T20" s="21">
        <v>74965746</v>
      </c>
      <c r="U20" s="55">
        <f t="shared" si="27"/>
        <v>0.26050226776843127</v>
      </c>
      <c r="V20" s="21">
        <v>110526075</v>
      </c>
      <c r="W20" s="55">
        <f t="shared" si="28"/>
        <v>0.38407265613075758</v>
      </c>
      <c r="X20" s="21">
        <v>7972598</v>
      </c>
      <c r="Y20" s="56">
        <f t="shared" si="29"/>
        <v>2.7704384599948617E-2</v>
      </c>
      <c r="Z20" s="44">
        <v>214861650</v>
      </c>
      <c r="AA20" s="53">
        <f t="shared" si="30"/>
        <v>0.49070688885951835</v>
      </c>
      <c r="AB20" s="15">
        <v>150231260</v>
      </c>
      <c r="AC20" s="53">
        <f t="shared" si="31"/>
        <v>0.34310224371843651</v>
      </c>
      <c r="AD20" s="2">
        <v>341877146</v>
      </c>
      <c r="AE20" s="2">
        <v>86508844</v>
      </c>
      <c r="AF20" s="90">
        <f t="shared" si="13"/>
        <v>0.79805865266508835</v>
      </c>
      <c r="AG20" s="2">
        <v>197720299</v>
      </c>
      <c r="AH20" s="90">
        <f t="shared" si="32"/>
        <v>0.461547071135543</v>
      </c>
      <c r="AI20" s="2">
        <v>124679667</v>
      </c>
      <c r="AJ20" s="93">
        <f t="shared" si="33"/>
        <v>0.29104515532825898</v>
      </c>
      <c r="AK20" s="19"/>
    </row>
    <row r="21" spans="1:37" x14ac:dyDescent="0.25">
      <c r="A21" s="1"/>
      <c r="B21" s="6" t="s">
        <v>103</v>
      </c>
      <c r="C21" s="74" t="s">
        <v>73</v>
      </c>
      <c r="D21" s="15">
        <v>431311079</v>
      </c>
      <c r="E21" s="69">
        <f t="shared" si="24"/>
        <v>17.971294958333335</v>
      </c>
      <c r="F21" s="15">
        <v>270297614</v>
      </c>
      <c r="G21" s="53">
        <f t="shared" si="25"/>
        <v>0.62668831653174395</v>
      </c>
      <c r="H21" s="11">
        <v>124123620</v>
      </c>
      <c r="I21" s="53">
        <f t="shared" si="34"/>
        <v>0.45921093480314629</v>
      </c>
      <c r="J21" s="11">
        <v>102613719</v>
      </c>
      <c r="K21" s="53">
        <f t="shared" si="34"/>
        <v>0.37963235221158853</v>
      </c>
      <c r="L21" s="11">
        <v>32706736</v>
      </c>
      <c r="M21" s="53">
        <f t="shared" si="35"/>
        <v>0.12100268114094415</v>
      </c>
      <c r="N21" s="11">
        <v>10853539</v>
      </c>
      <c r="O21" s="54">
        <f t="shared" si="36"/>
        <v>4.015403184432105E-2</v>
      </c>
      <c r="P21" s="25">
        <v>305441726</v>
      </c>
      <c r="Q21" s="55">
        <f t="shared" si="37"/>
        <v>0.7081703690713681</v>
      </c>
      <c r="R21" s="21">
        <v>93637745</v>
      </c>
      <c r="S21" s="55">
        <f t="shared" si="26"/>
        <v>0.3065650074279635</v>
      </c>
      <c r="T21" s="21">
        <v>81165455</v>
      </c>
      <c r="U21" s="55">
        <f t="shared" si="27"/>
        <v>0.26573139191860118</v>
      </c>
      <c r="V21" s="21">
        <v>122488300</v>
      </c>
      <c r="W21" s="55">
        <f t="shared" si="28"/>
        <v>0.40102019329212407</v>
      </c>
      <c r="X21" s="21">
        <v>8150226</v>
      </c>
      <c r="Y21" s="56">
        <f t="shared" si="29"/>
        <v>2.6683407361311206E-2</v>
      </c>
      <c r="Z21" s="44">
        <v>226269193</v>
      </c>
      <c r="AA21" s="53">
        <f t="shared" si="30"/>
        <v>0.52460788515937939</v>
      </c>
      <c r="AB21" s="15">
        <v>152294660</v>
      </c>
      <c r="AC21" s="53">
        <f t="shared" si="31"/>
        <v>0.35309702767918</v>
      </c>
      <c r="AD21" s="2">
        <v>349683819</v>
      </c>
      <c r="AE21" s="2">
        <v>75012213</v>
      </c>
      <c r="AF21" s="90">
        <f t="shared" si="13"/>
        <v>0.82337434930402176</v>
      </c>
      <c r="AG21" s="2">
        <v>207096850</v>
      </c>
      <c r="AH21" s="90">
        <f t="shared" si="32"/>
        <v>0.48763547195091289</v>
      </c>
      <c r="AI21" s="2">
        <v>126430046</v>
      </c>
      <c r="AJ21" s="93">
        <f t="shared" si="33"/>
        <v>0.29769537851486211</v>
      </c>
      <c r="AK21" s="19"/>
    </row>
    <row r="22" spans="1:37" x14ac:dyDescent="0.25">
      <c r="A22" s="31"/>
      <c r="B22" s="6" t="s">
        <v>104</v>
      </c>
      <c r="C22" s="74" t="s">
        <v>72</v>
      </c>
      <c r="D22" s="15">
        <v>460250360</v>
      </c>
      <c r="E22" s="69">
        <f t="shared" si="24"/>
        <v>19.177098333333333</v>
      </c>
      <c r="F22" s="15">
        <v>282928931</v>
      </c>
      <c r="G22" s="53">
        <f t="shared" si="25"/>
        <v>0.61472832090777718</v>
      </c>
      <c r="H22" s="11">
        <v>130487842</v>
      </c>
      <c r="I22" s="53">
        <f>H22/$F22</f>
        <v>0.46120360169176194</v>
      </c>
      <c r="J22" s="11">
        <v>106519587</v>
      </c>
      <c r="K22" s="53">
        <f>J22/$F22</f>
        <v>0.37648884694651463</v>
      </c>
      <c r="L22" s="11">
        <v>33916653</v>
      </c>
      <c r="M22" s="53">
        <f>L22/$F22</f>
        <v>0.11987693474867722</v>
      </c>
      <c r="N22" s="11">
        <v>12004849</v>
      </c>
      <c r="O22" s="54">
        <f>N22/$F22</f>
        <v>4.2430616613046195E-2</v>
      </c>
      <c r="P22" s="25">
        <v>318511477</v>
      </c>
      <c r="Q22" s="55">
        <f t="shared" si="37"/>
        <v>0.69203960427103195</v>
      </c>
      <c r="R22" s="21">
        <v>99310411</v>
      </c>
      <c r="S22" s="55">
        <f t="shared" si="26"/>
        <v>0.31179539254090993</v>
      </c>
      <c r="T22" s="21">
        <v>82441963</v>
      </c>
      <c r="U22" s="55">
        <f t="shared" si="27"/>
        <v>0.25883514081346587</v>
      </c>
      <c r="V22" s="21">
        <v>127405533</v>
      </c>
      <c r="W22" s="55">
        <f t="shared" si="28"/>
        <v>0.40000295813516323</v>
      </c>
      <c r="X22" s="21">
        <v>9353570</v>
      </c>
      <c r="Y22" s="56">
        <f t="shared" si="29"/>
        <v>2.9366508510460989E-2</v>
      </c>
      <c r="Z22" s="44">
        <v>238474268</v>
      </c>
      <c r="AA22" s="53">
        <f t="shared" si="30"/>
        <v>0.51814031823896889</v>
      </c>
      <c r="AB22" s="15">
        <v>159732927</v>
      </c>
      <c r="AC22" s="53">
        <f t="shared" si="31"/>
        <v>0.34705660414909834</v>
      </c>
      <c r="AD22" s="2">
        <v>372789016</v>
      </c>
      <c r="AE22" s="2">
        <v>76824178</v>
      </c>
      <c r="AF22" s="90">
        <f t="shared" si="13"/>
        <v>0.82913273225696305</v>
      </c>
      <c r="AG22" s="2">
        <v>218707459</v>
      </c>
      <c r="AH22" s="90">
        <f t="shared" si="32"/>
        <v>0.48643469968988501</v>
      </c>
      <c r="AI22" s="2">
        <v>132367593</v>
      </c>
      <c r="AJ22" s="93">
        <f t="shared" si="33"/>
        <v>0.29440326655538496</v>
      </c>
      <c r="AK22" s="19"/>
    </row>
    <row r="23" spans="1:37" x14ac:dyDescent="0.25">
      <c r="A23" s="1"/>
      <c r="B23" s="6" t="s">
        <v>105</v>
      </c>
      <c r="C23" s="74" t="s">
        <v>71</v>
      </c>
      <c r="D23" s="15">
        <v>436484990</v>
      </c>
      <c r="E23" s="69">
        <f t="shared" si="24"/>
        <v>18.186874583333335</v>
      </c>
      <c r="F23" s="15">
        <v>275466881</v>
      </c>
      <c r="G23" s="53">
        <f t="shared" si="25"/>
        <v>0.63110275796654547</v>
      </c>
      <c r="H23" s="11">
        <v>126108700</v>
      </c>
      <c r="I23" s="53">
        <f t="shared" si="34"/>
        <v>0.45779986161022385</v>
      </c>
      <c r="J23" s="11">
        <v>102403940</v>
      </c>
      <c r="K23" s="53">
        <f t="shared" si="34"/>
        <v>0.37174683079233761</v>
      </c>
      <c r="L23" s="11">
        <v>36277296</v>
      </c>
      <c r="M23" s="53">
        <f t="shared" si="35"/>
        <v>0.13169385687421351</v>
      </c>
      <c r="N23" s="11">
        <v>10676945</v>
      </c>
      <c r="O23" s="54">
        <f t="shared" si="36"/>
        <v>3.8759450723225057E-2</v>
      </c>
      <c r="P23" s="25">
        <v>302699749</v>
      </c>
      <c r="Q23" s="55">
        <f t="shared" si="37"/>
        <v>0.6934940626480649</v>
      </c>
      <c r="R23" s="21">
        <v>92072297</v>
      </c>
      <c r="S23" s="55">
        <f t="shared" si="26"/>
        <v>0.30417037775607803</v>
      </c>
      <c r="T23" s="21">
        <v>80561585</v>
      </c>
      <c r="U23" s="55">
        <f t="shared" si="27"/>
        <v>0.26614354741338092</v>
      </c>
      <c r="V23" s="21">
        <v>122046186</v>
      </c>
      <c r="W23" s="55">
        <f t="shared" si="28"/>
        <v>0.40319222729186999</v>
      </c>
      <c r="X23" s="21">
        <v>8019681</v>
      </c>
      <c r="Y23" s="56">
        <f t="shared" si="29"/>
        <v>2.6493847538671067E-2</v>
      </c>
      <c r="Z23" s="44">
        <v>223388116</v>
      </c>
      <c r="AA23" s="53">
        <f t="shared" si="30"/>
        <v>0.5117887696436022</v>
      </c>
      <c r="AB23" s="15">
        <v>157896827</v>
      </c>
      <c r="AC23" s="53">
        <f t="shared" si="31"/>
        <v>0.36174629281066456</v>
      </c>
      <c r="AD23" s="2">
        <v>347665669</v>
      </c>
      <c r="AE23" s="2">
        <v>81121079</v>
      </c>
      <c r="AF23" s="90">
        <f t="shared" si="13"/>
        <v>0.81081253238731155</v>
      </c>
      <c r="AG23" s="2">
        <v>203357068</v>
      </c>
      <c r="AH23" s="90">
        <f t="shared" si="32"/>
        <v>0.4742615506391536</v>
      </c>
      <c r="AI23" s="2">
        <v>126762601</v>
      </c>
      <c r="AJ23" s="93">
        <f t="shared" si="33"/>
        <v>0.29563087383474829</v>
      </c>
      <c r="AK23" s="19"/>
    </row>
    <row r="24" spans="1:37" x14ac:dyDescent="0.25">
      <c r="A24" s="1"/>
      <c r="B24" s="6" t="s">
        <v>106</v>
      </c>
      <c r="C24" s="74" t="s">
        <v>70</v>
      </c>
      <c r="D24" s="15">
        <v>802734431</v>
      </c>
      <c r="E24" s="69">
        <f t="shared" si="24"/>
        <v>33.447267958333335</v>
      </c>
      <c r="F24" s="15">
        <v>507012298</v>
      </c>
      <c r="G24" s="53">
        <f t="shared" si="25"/>
        <v>0.63160651695031134</v>
      </c>
      <c r="H24" s="15">
        <v>230837479</v>
      </c>
      <c r="I24" s="53">
        <f>H24/$F24</f>
        <v>0.45528970384067491</v>
      </c>
      <c r="J24" s="11">
        <v>183497326</v>
      </c>
      <c r="K24" s="53">
        <f>J24/$F24</f>
        <v>0.36191888584130555</v>
      </c>
      <c r="L24" s="11">
        <v>71280090</v>
      </c>
      <c r="M24" s="53">
        <f t="shared" si="35"/>
        <v>0.14058848331919555</v>
      </c>
      <c r="N24" s="11">
        <v>21397403</v>
      </c>
      <c r="O24" s="54">
        <f t="shared" si="36"/>
        <v>4.2202926998823997E-2</v>
      </c>
      <c r="P24" s="25">
        <v>557389838</v>
      </c>
      <c r="Q24" s="55">
        <f t="shared" si="37"/>
        <v>0.69436393466471358</v>
      </c>
      <c r="R24" s="21">
        <v>161881824</v>
      </c>
      <c r="S24" s="55">
        <f t="shared" si="26"/>
        <v>0.29042837339994704</v>
      </c>
      <c r="T24" s="21">
        <v>147454093</v>
      </c>
      <c r="U24" s="55">
        <f t="shared" si="27"/>
        <v>0.26454392051546516</v>
      </c>
      <c r="V24" s="21">
        <v>231858635</v>
      </c>
      <c r="W24" s="55">
        <f t="shared" si="28"/>
        <v>0.41597212434289121</v>
      </c>
      <c r="X24" s="21">
        <v>16195286</v>
      </c>
      <c r="Y24" s="56">
        <f t="shared" si="29"/>
        <v>2.9055581741696555E-2</v>
      </c>
      <c r="Z24" s="44">
        <v>409921323</v>
      </c>
      <c r="AA24" s="53">
        <f t="shared" si="30"/>
        <v>0.51065621103276182</v>
      </c>
      <c r="AB24" s="15">
        <v>285683274</v>
      </c>
      <c r="AC24" s="53">
        <f t="shared" si="31"/>
        <v>0.35588765470556977</v>
      </c>
      <c r="AD24" s="2">
        <v>638457229</v>
      </c>
      <c r="AE24" s="2">
        <v>154865125</v>
      </c>
      <c r="AF24" s="90">
        <f t="shared" si="13"/>
        <v>0.80478915762406467</v>
      </c>
      <c r="AG24" s="2">
        <v>372524400</v>
      </c>
      <c r="AH24" s="90">
        <f t="shared" si="32"/>
        <v>0.4695750701107812</v>
      </c>
      <c r="AI24" s="2">
        <v>230621688</v>
      </c>
      <c r="AJ24" s="93">
        <f t="shared" si="33"/>
        <v>0.29070362991435383</v>
      </c>
      <c r="AK24" s="19"/>
    </row>
    <row r="25" spans="1:37" x14ac:dyDescent="0.25">
      <c r="A25" s="1"/>
      <c r="B25" s="6" t="s">
        <v>107</v>
      </c>
      <c r="C25" s="74" t="s">
        <v>69</v>
      </c>
      <c r="D25" s="15">
        <v>440960834</v>
      </c>
      <c r="E25" s="69">
        <f t="shared" si="24"/>
        <v>18.373368083333332</v>
      </c>
      <c r="F25" s="15">
        <v>275989351</v>
      </c>
      <c r="G25" s="53">
        <f t="shared" si="25"/>
        <v>0.62588177842570025</v>
      </c>
      <c r="H25" s="11">
        <v>127069061</v>
      </c>
      <c r="I25" s="53">
        <f t="shared" si="34"/>
        <v>0.46041291281561075</v>
      </c>
      <c r="J25" s="11">
        <v>103069990</v>
      </c>
      <c r="K25" s="53">
        <f t="shared" si="34"/>
        <v>0.37345640194646496</v>
      </c>
      <c r="L25" s="11">
        <v>34854289</v>
      </c>
      <c r="M25" s="53">
        <f t="shared" si="35"/>
        <v>0.12628852842949001</v>
      </c>
      <c r="N25" s="11">
        <v>10996011</v>
      </c>
      <c r="O25" s="54">
        <f t="shared" si="36"/>
        <v>3.9842156808434247E-2</v>
      </c>
      <c r="P25" s="25">
        <v>309223468</v>
      </c>
      <c r="Q25" s="55">
        <f t="shared" si="37"/>
        <v>0.70124928147246746</v>
      </c>
      <c r="R25" s="21">
        <v>93140493</v>
      </c>
      <c r="S25" s="55">
        <f t="shared" si="26"/>
        <v>0.30120771105251298</v>
      </c>
      <c r="T25" s="21">
        <v>81414430</v>
      </c>
      <c r="U25" s="55">
        <f t="shared" si="27"/>
        <v>0.26328671147301147</v>
      </c>
      <c r="V25" s="21">
        <v>126454341</v>
      </c>
      <c r="W25" s="55">
        <f t="shared" si="28"/>
        <v>0.40894160400529495</v>
      </c>
      <c r="X25" s="21">
        <v>8214204</v>
      </c>
      <c r="Y25" s="56">
        <f t="shared" si="29"/>
        <v>2.6563973469180546E-2</v>
      </c>
      <c r="Z25" s="44">
        <v>229595563</v>
      </c>
      <c r="AA25" s="53">
        <f t="shared" si="30"/>
        <v>0.5206711011436449</v>
      </c>
      <c r="AB25" s="15">
        <v>155845185</v>
      </c>
      <c r="AC25" s="53">
        <f t="shared" si="31"/>
        <v>0.353421830202725</v>
      </c>
      <c r="AD25" s="2">
        <v>354531162</v>
      </c>
      <c r="AE25" s="2">
        <v>79555574</v>
      </c>
      <c r="AF25" s="90">
        <f t="shared" si="13"/>
        <v>0.81672885300968978</v>
      </c>
      <c r="AG25" s="2">
        <v>209560185</v>
      </c>
      <c r="AH25" s="90">
        <f t="shared" si="32"/>
        <v>0.48276108809737966</v>
      </c>
      <c r="AI25" s="2">
        <v>127632195</v>
      </c>
      <c r="AJ25" s="93">
        <f t="shared" si="33"/>
        <v>0.29402463704857362</v>
      </c>
      <c r="AK25" s="19"/>
    </row>
    <row r="26" spans="1:37" x14ac:dyDescent="0.25">
      <c r="A26" s="1"/>
      <c r="B26" s="6" t="s">
        <v>108</v>
      </c>
      <c r="C26" s="74" t="s">
        <v>68</v>
      </c>
      <c r="D26" s="15">
        <v>415897111</v>
      </c>
      <c r="E26" s="69">
        <f t="shared" si="24"/>
        <v>17.329046291666668</v>
      </c>
      <c r="F26" s="15">
        <v>260964080</v>
      </c>
      <c r="G26" s="53">
        <f t="shared" si="25"/>
        <v>0.62747269239867354</v>
      </c>
      <c r="H26" s="11">
        <v>121068977</v>
      </c>
      <c r="I26" s="53">
        <f t="shared" si="34"/>
        <v>0.4639296603578546</v>
      </c>
      <c r="J26" s="11">
        <v>96746862</v>
      </c>
      <c r="K26" s="53">
        <f t="shared" si="34"/>
        <v>0.37072865353729906</v>
      </c>
      <c r="L26" s="11">
        <v>32713989</v>
      </c>
      <c r="M26" s="53">
        <f t="shared" si="35"/>
        <v>0.12535820638610493</v>
      </c>
      <c r="N26" s="11">
        <v>10434252</v>
      </c>
      <c r="O26" s="54">
        <f t="shared" si="36"/>
        <v>3.9983479718741367E-2</v>
      </c>
      <c r="P26" s="25">
        <v>292675129</v>
      </c>
      <c r="Q26" s="55">
        <f t="shared" si="37"/>
        <v>0.70372003377537284</v>
      </c>
      <c r="R26" s="21">
        <v>89194449</v>
      </c>
      <c r="S26" s="55">
        <f t="shared" si="26"/>
        <v>0.30475582023233688</v>
      </c>
      <c r="T26" s="21">
        <v>76825232</v>
      </c>
      <c r="U26" s="55">
        <f t="shared" si="27"/>
        <v>0.26249320283036415</v>
      </c>
      <c r="V26" s="21">
        <v>118858040</v>
      </c>
      <c r="W26" s="55">
        <f t="shared" si="28"/>
        <v>0.40610912312948871</v>
      </c>
      <c r="X26" s="21">
        <v>7797408</v>
      </c>
      <c r="Y26" s="56">
        <f t="shared" si="29"/>
        <v>2.6641853807810228E-2</v>
      </c>
      <c r="Z26" s="44">
        <v>217167791</v>
      </c>
      <c r="AA26" s="53">
        <f t="shared" si="30"/>
        <v>0.52216710637357611</v>
      </c>
      <c r="AB26" s="15">
        <v>146999510</v>
      </c>
      <c r="AC26" s="53">
        <f t="shared" si="31"/>
        <v>0.3534516256834494</v>
      </c>
      <c r="AD26" s="2">
        <v>334510001</v>
      </c>
      <c r="AE26" s="2">
        <v>75311101</v>
      </c>
      <c r="AF26" s="90">
        <f t="shared" si="13"/>
        <v>0.81623420406497271</v>
      </c>
      <c r="AG26" s="2">
        <v>198723415</v>
      </c>
      <c r="AH26" s="90">
        <f t="shared" si="32"/>
        <v>0.48490283694566805</v>
      </c>
      <c r="AI26" s="2">
        <v>119674615</v>
      </c>
      <c r="AJ26" s="93">
        <f t="shared" si="33"/>
        <v>0.29201672245759563</v>
      </c>
      <c r="AK26" s="19"/>
    </row>
    <row r="27" spans="1:37" x14ac:dyDescent="0.25">
      <c r="A27" s="1"/>
      <c r="B27" s="6" t="s">
        <v>109</v>
      </c>
      <c r="C27" s="74" t="s">
        <v>66</v>
      </c>
      <c r="D27" s="15">
        <v>467337374</v>
      </c>
      <c r="E27" s="69">
        <f t="shared" si="24"/>
        <v>19.472390583333333</v>
      </c>
      <c r="F27" s="15">
        <v>288563523</v>
      </c>
      <c r="G27" s="53">
        <f t="shared" si="25"/>
        <v>0.61746297012402007</v>
      </c>
      <c r="H27" s="11">
        <v>131634736</v>
      </c>
      <c r="I27" s="53">
        <f t="shared" si="34"/>
        <v>0.45617247333094141</v>
      </c>
      <c r="J27" s="11">
        <v>105222641</v>
      </c>
      <c r="K27" s="53">
        <f t="shared" si="34"/>
        <v>0.36464290394735721</v>
      </c>
      <c r="L27" s="11">
        <v>39799497</v>
      </c>
      <c r="M27" s="53">
        <f t="shared" si="35"/>
        <v>0.13792282748086632</v>
      </c>
      <c r="N27" s="11">
        <v>11906649</v>
      </c>
      <c r="O27" s="54">
        <f t="shared" si="36"/>
        <v>4.1261795240835064E-2</v>
      </c>
      <c r="P27" s="25">
        <v>322825696</v>
      </c>
      <c r="Q27" s="55">
        <f t="shared" si="37"/>
        <v>0.6907765437993838</v>
      </c>
      <c r="R27" s="21">
        <v>95103266</v>
      </c>
      <c r="S27" s="55">
        <f t="shared" si="26"/>
        <v>0.29459633225726867</v>
      </c>
      <c r="T27" s="21">
        <v>84062901</v>
      </c>
      <c r="U27" s="55">
        <f t="shared" si="27"/>
        <v>0.2603971804028884</v>
      </c>
      <c r="V27" s="21">
        <v>134695356</v>
      </c>
      <c r="W27" s="55">
        <f t="shared" si="28"/>
        <v>0.41723864509224196</v>
      </c>
      <c r="X27" s="21">
        <v>8964173</v>
      </c>
      <c r="Y27" s="56">
        <f t="shared" si="29"/>
        <v>2.776784224760101E-2</v>
      </c>
      <c r="Z27" s="44">
        <v>240494129</v>
      </c>
      <c r="AA27" s="53">
        <f t="shared" si="30"/>
        <v>0.51460495646128235</v>
      </c>
      <c r="AB27" s="15">
        <v>162691342</v>
      </c>
      <c r="AC27" s="53">
        <f t="shared" si="31"/>
        <v>0.34812397007220741</v>
      </c>
      <c r="AD27" s="2">
        <v>356775217</v>
      </c>
      <c r="AE27" s="2">
        <v>83448151</v>
      </c>
      <c r="AF27" s="90">
        <f t="shared" si="13"/>
        <v>0.81044134167816373</v>
      </c>
      <c r="AG27" s="2">
        <v>211073088</v>
      </c>
      <c r="AH27" s="90">
        <f t="shared" si="32"/>
        <v>0.47946815944582022</v>
      </c>
      <c r="AI27" s="2">
        <v>127392739</v>
      </c>
      <c r="AJ27" s="93">
        <f t="shared" si="33"/>
        <v>0.28938204616162039</v>
      </c>
      <c r="AK27" s="19"/>
    </row>
    <row r="28" spans="1:37" x14ac:dyDescent="0.25">
      <c r="A28" s="1"/>
      <c r="B28" s="6" t="s">
        <v>110</v>
      </c>
      <c r="C28" s="74" t="s">
        <v>65</v>
      </c>
      <c r="D28" s="15">
        <v>378853798</v>
      </c>
      <c r="E28" s="69">
        <f t="shared" si="24"/>
        <v>15.785574916666667</v>
      </c>
      <c r="F28" s="15">
        <v>238191622</v>
      </c>
      <c r="G28" s="53">
        <f t="shared" si="25"/>
        <v>0.62871646861515695</v>
      </c>
      <c r="H28" s="11">
        <v>107131061</v>
      </c>
      <c r="I28" s="53">
        <f t="shared" si="34"/>
        <v>0.44976838438087463</v>
      </c>
      <c r="J28" s="11">
        <v>92596848</v>
      </c>
      <c r="K28" s="53">
        <f t="shared" si="34"/>
        <v>0.38874939102602024</v>
      </c>
      <c r="L28" s="11">
        <v>28869409</v>
      </c>
      <c r="M28" s="53">
        <f t="shared" si="35"/>
        <v>0.12120245354389501</v>
      </c>
      <c r="N28" s="11">
        <v>9594304</v>
      </c>
      <c r="O28" s="54">
        <f t="shared" si="36"/>
        <v>4.0279771049210121E-2</v>
      </c>
      <c r="P28" s="25">
        <v>270393626</v>
      </c>
      <c r="Q28" s="55">
        <f t="shared" si="37"/>
        <v>0.71371496716524929</v>
      </c>
      <c r="R28" s="21">
        <v>82745312</v>
      </c>
      <c r="S28" s="55">
        <f t="shared" si="26"/>
        <v>0.3060179828351427</v>
      </c>
      <c r="T28" s="21">
        <v>72584855</v>
      </c>
      <c r="U28" s="55">
        <f t="shared" si="27"/>
        <v>0.26844144247690216</v>
      </c>
      <c r="V28" s="21">
        <v>107763431</v>
      </c>
      <c r="W28" s="55">
        <f t="shared" si="28"/>
        <v>0.39854279331273884</v>
      </c>
      <c r="X28" s="21">
        <v>7300028</v>
      </c>
      <c r="Y28" s="56">
        <f t="shared" si="29"/>
        <v>2.6997781375216294E-2</v>
      </c>
      <c r="Z28" s="44">
        <v>199841072</v>
      </c>
      <c r="AA28" s="53">
        <f t="shared" si="30"/>
        <v>0.52748863296336812</v>
      </c>
      <c r="AB28" s="15">
        <v>133511287</v>
      </c>
      <c r="AC28" s="53">
        <f t="shared" si="31"/>
        <v>0.35240846919000662</v>
      </c>
      <c r="AD28" s="2">
        <v>312548806</v>
      </c>
      <c r="AE28" s="2">
        <v>61673008</v>
      </c>
      <c r="AF28" s="90">
        <f t="shared" si="13"/>
        <v>0.83519665157734502</v>
      </c>
      <c r="AG28" s="2">
        <v>183249087</v>
      </c>
      <c r="AH28" s="90">
        <f t="shared" si="32"/>
        <v>0.48968039848152733</v>
      </c>
      <c r="AI28" s="2">
        <v>114874240</v>
      </c>
      <c r="AJ28" s="93">
        <f t="shared" si="33"/>
        <v>0.30696831585557971</v>
      </c>
      <c r="AK28" s="19"/>
    </row>
    <row r="29" spans="1:37" x14ac:dyDescent="0.25">
      <c r="A29" s="1"/>
      <c r="B29" s="6" t="s">
        <v>111</v>
      </c>
      <c r="C29" s="74" t="s">
        <v>67</v>
      </c>
      <c r="D29" s="15">
        <v>382892616</v>
      </c>
      <c r="E29" s="69">
        <f t="shared" si="24"/>
        <v>15.953859</v>
      </c>
      <c r="F29" s="15">
        <v>236172830</v>
      </c>
      <c r="G29" s="53">
        <f t="shared" si="25"/>
        <v>0.61681218213933908</v>
      </c>
      <c r="H29" s="11">
        <v>108979340</v>
      </c>
      <c r="I29" s="53">
        <f t="shared" si="34"/>
        <v>0.46143893859424895</v>
      </c>
      <c r="J29" s="11">
        <v>87891587</v>
      </c>
      <c r="K29" s="53">
        <f t="shared" si="34"/>
        <v>0.37214944242316106</v>
      </c>
      <c r="L29" s="11">
        <v>29234010</v>
      </c>
      <c r="M29" s="53">
        <f t="shared" si="35"/>
        <v>0.12378227419301364</v>
      </c>
      <c r="N29" s="11">
        <v>10067893</v>
      </c>
      <c r="O29" s="54">
        <f t="shared" si="36"/>
        <v>4.2629344789576348E-2</v>
      </c>
      <c r="P29" s="25">
        <v>273271921</v>
      </c>
      <c r="Q29" s="55">
        <f t="shared" si="37"/>
        <v>0.71370381558885954</v>
      </c>
      <c r="R29" s="21">
        <v>78460614</v>
      </c>
      <c r="S29" s="55">
        <f t="shared" si="26"/>
        <v>0.28711553573775334</v>
      </c>
      <c r="T29" s="21">
        <v>70982485</v>
      </c>
      <c r="U29" s="55">
        <f t="shared" si="27"/>
        <v>0.25975037881773444</v>
      </c>
      <c r="V29" s="21">
        <v>116316187</v>
      </c>
      <c r="W29" s="55">
        <f t="shared" si="28"/>
        <v>0.42564265869086493</v>
      </c>
      <c r="X29" s="21">
        <v>7512635</v>
      </c>
      <c r="Y29" s="56">
        <f t="shared" si="29"/>
        <v>2.7491426753647331E-2</v>
      </c>
      <c r="Z29" s="44">
        <v>204143406</v>
      </c>
      <c r="AA29" s="53">
        <f t="shared" si="30"/>
        <v>0.53316098945089085</v>
      </c>
      <c r="AB29" s="15">
        <v>128735443</v>
      </c>
      <c r="AC29" s="53">
        <f t="shared" si="31"/>
        <v>0.33621813955273561</v>
      </c>
      <c r="AD29" s="2">
        <v>309930462</v>
      </c>
      <c r="AE29" s="2">
        <v>68307890</v>
      </c>
      <c r="AF29" s="90">
        <f t="shared" si="13"/>
        <v>0.81940517232372034</v>
      </c>
      <c r="AG29" s="2">
        <v>185785958</v>
      </c>
      <c r="AH29" s="90">
        <f t="shared" si="32"/>
        <v>0.49118751976795838</v>
      </c>
      <c r="AI29" s="2">
        <v>109324445</v>
      </c>
      <c r="AJ29" s="93">
        <f t="shared" si="33"/>
        <v>0.28903585377296692</v>
      </c>
      <c r="AK29" s="19"/>
    </row>
    <row r="30" spans="1:37" x14ac:dyDescent="0.25">
      <c r="A30" s="1"/>
      <c r="B30" s="6" t="s">
        <v>112</v>
      </c>
      <c r="C30" s="74" t="s">
        <v>64</v>
      </c>
      <c r="D30" s="15">
        <v>376844441</v>
      </c>
      <c r="E30" s="69">
        <f t="shared" si="24"/>
        <v>15.701851708333333</v>
      </c>
      <c r="F30" s="15">
        <v>235764995</v>
      </c>
      <c r="G30" s="53">
        <f t="shared" si="25"/>
        <v>0.62562948885320036</v>
      </c>
      <c r="H30" s="11">
        <v>108445359</v>
      </c>
      <c r="I30" s="53">
        <f t="shared" si="34"/>
        <v>0.45997226602702407</v>
      </c>
      <c r="J30" s="11">
        <v>87213857</v>
      </c>
      <c r="K30" s="53">
        <f t="shared" si="34"/>
        <v>0.36991860051149661</v>
      </c>
      <c r="L30" s="11">
        <v>30644938</v>
      </c>
      <c r="M30" s="53">
        <f t="shared" si="35"/>
        <v>0.12998086505590026</v>
      </c>
      <c r="N30" s="11">
        <v>9460841</v>
      </c>
      <c r="O30" s="54">
        <f t="shared" si="36"/>
        <v>4.0128268405579037E-2</v>
      </c>
      <c r="P30" s="25">
        <v>268597996</v>
      </c>
      <c r="Q30" s="55">
        <f t="shared" si="37"/>
        <v>0.71275562746061583</v>
      </c>
      <c r="R30" s="21">
        <v>79585103</v>
      </c>
      <c r="S30" s="55">
        <f t="shared" si="26"/>
        <v>0.2962982009739194</v>
      </c>
      <c r="T30" s="21">
        <v>68700613</v>
      </c>
      <c r="U30" s="55">
        <f t="shared" si="27"/>
        <v>0.2557748532122332</v>
      </c>
      <c r="V30" s="21">
        <v>113331746</v>
      </c>
      <c r="W30" s="55">
        <f t="shared" si="28"/>
        <v>0.42193816665705874</v>
      </c>
      <c r="X30" s="21">
        <v>6980534</v>
      </c>
      <c r="Y30" s="56">
        <f t="shared" si="29"/>
        <v>2.5988779156788645E-2</v>
      </c>
      <c r="Z30" s="44">
        <v>200597656</v>
      </c>
      <c r="AA30" s="53">
        <f t="shared" si="30"/>
        <v>0.53230891629365973</v>
      </c>
      <c r="AB30" s="15">
        <v>131248547</v>
      </c>
      <c r="AC30" s="53">
        <f t="shared" si="31"/>
        <v>0.34828309169618349</v>
      </c>
      <c r="AD30" s="2">
        <v>309773923</v>
      </c>
      <c r="AE30" s="2">
        <v>64813279</v>
      </c>
      <c r="AF30" s="90">
        <f t="shared" si="13"/>
        <v>0.82697412337114495</v>
      </c>
      <c r="AG30" s="2">
        <v>184433576</v>
      </c>
      <c r="AH30" s="90">
        <f t="shared" si="32"/>
        <v>0.49236486194741913</v>
      </c>
      <c r="AI30" s="2">
        <v>109300527</v>
      </c>
      <c r="AJ30" s="93">
        <f t="shared" si="33"/>
        <v>0.29178927207449012</v>
      </c>
      <c r="AK30" s="19"/>
    </row>
    <row r="31" spans="1:37" x14ac:dyDescent="0.25">
      <c r="A31" s="1"/>
      <c r="B31" s="6" t="s">
        <v>99</v>
      </c>
      <c r="C31" s="74" t="s">
        <v>57</v>
      </c>
      <c r="D31" s="15">
        <v>704263912</v>
      </c>
      <c r="E31" s="69">
        <f t="shared" si="24"/>
        <v>29.344329666666667</v>
      </c>
      <c r="F31" s="15">
        <v>415803375</v>
      </c>
      <c r="G31" s="53">
        <f t="shared" si="25"/>
        <v>0.59040846466090113</v>
      </c>
      <c r="H31" s="11">
        <v>189258073</v>
      </c>
      <c r="I31" s="53">
        <f t="shared" si="34"/>
        <v>0.4551624262309078</v>
      </c>
      <c r="J31" s="11">
        <v>149577736</v>
      </c>
      <c r="K31" s="53">
        <f t="shared" si="34"/>
        <v>0.35973189491307039</v>
      </c>
      <c r="L31" s="11">
        <v>59822347</v>
      </c>
      <c r="M31" s="53">
        <f t="shared" si="35"/>
        <v>0.14387172061794834</v>
      </c>
      <c r="N31" s="11">
        <v>17145219</v>
      </c>
      <c r="O31" s="54">
        <f t="shared" si="36"/>
        <v>4.1233958238073465E-2</v>
      </c>
      <c r="P31" s="25">
        <v>458606919</v>
      </c>
      <c r="Q31" s="55">
        <f t="shared" si="37"/>
        <v>0.65118616925525497</v>
      </c>
      <c r="R31" s="21">
        <v>135225776</v>
      </c>
      <c r="S31" s="55">
        <f t="shared" si="26"/>
        <v>0.2948620493883129</v>
      </c>
      <c r="T31" s="21">
        <v>118426744</v>
      </c>
      <c r="U31" s="55">
        <f t="shared" si="27"/>
        <v>0.25823148123938355</v>
      </c>
      <c r="V31" s="21">
        <v>192112713</v>
      </c>
      <c r="W31" s="55">
        <f t="shared" si="28"/>
        <v>0.41890495987043752</v>
      </c>
      <c r="X31" s="21">
        <v>12841686</v>
      </c>
      <c r="Y31" s="56">
        <f t="shared" si="29"/>
        <v>2.8001509501866018E-2</v>
      </c>
      <c r="Z31" s="44">
        <v>340006744</v>
      </c>
      <c r="AA31" s="53">
        <f t="shared" si="30"/>
        <v>0.48278314166976655</v>
      </c>
      <c r="AB31" s="15">
        <v>236219755</v>
      </c>
      <c r="AC31" s="53">
        <f t="shared" si="31"/>
        <v>0.33541368651017861</v>
      </c>
      <c r="AD31" s="2">
        <v>542845363</v>
      </c>
      <c r="AE31" s="2">
        <v>141775903</v>
      </c>
      <c r="AF31" s="90">
        <f t="shared" si="13"/>
        <v>0.79291338139648149</v>
      </c>
      <c r="AG31" s="2">
        <v>315527254</v>
      </c>
      <c r="AH31" s="90">
        <f t="shared" si="32"/>
        <v>0.46087854653349314</v>
      </c>
      <c r="AI31" s="2">
        <v>188030301</v>
      </c>
      <c r="AJ31" s="93">
        <f t="shared" si="33"/>
        <v>0.27464864201282346</v>
      </c>
      <c r="AK31" s="19"/>
    </row>
    <row r="32" spans="1:37" s="1" customFormat="1" x14ac:dyDescent="0.25">
      <c r="A32" s="4"/>
      <c r="B32" s="8" t="s">
        <v>39</v>
      </c>
      <c r="C32" s="77" t="s">
        <v>58</v>
      </c>
      <c r="D32" s="46">
        <v>504462049</v>
      </c>
      <c r="E32" s="71">
        <f t="shared" si="24"/>
        <v>21.019252041666668</v>
      </c>
      <c r="F32" s="46">
        <v>322467152</v>
      </c>
      <c r="G32" s="57">
        <f t="shared" si="25"/>
        <v>0.63922975502167056</v>
      </c>
      <c r="H32" s="14">
        <v>148769876</v>
      </c>
      <c r="I32" s="57">
        <f t="shared" si="34"/>
        <v>0.46134893144093014</v>
      </c>
      <c r="J32" s="14">
        <v>113795686</v>
      </c>
      <c r="K32" s="57">
        <f t="shared" si="34"/>
        <v>0.35289078374097466</v>
      </c>
      <c r="L32" s="14">
        <v>46912945</v>
      </c>
      <c r="M32" s="57">
        <f t="shared" si="35"/>
        <v>0.14548131401613271</v>
      </c>
      <c r="N32" s="14">
        <v>12988645</v>
      </c>
      <c r="O32" s="58">
        <f t="shared" si="36"/>
        <v>4.0278970801962487E-2</v>
      </c>
      <c r="P32" s="26">
        <v>345895244</v>
      </c>
      <c r="Q32" s="65">
        <f>P32/D32</f>
        <v>0.68567148844134362</v>
      </c>
      <c r="R32" s="22">
        <v>101766881</v>
      </c>
      <c r="S32" s="65">
        <f t="shared" si="26"/>
        <v>0.29421301034136221</v>
      </c>
      <c r="T32" s="22">
        <v>90674756</v>
      </c>
      <c r="U32" s="65">
        <f t="shared" si="27"/>
        <v>0.26214513663564565</v>
      </c>
      <c r="V32" s="22">
        <v>143707508</v>
      </c>
      <c r="W32" s="65">
        <f t="shared" si="28"/>
        <v>0.41546540605224397</v>
      </c>
      <c r="X32" s="22">
        <v>9746099</v>
      </c>
      <c r="Y32" s="66">
        <f t="shared" si="29"/>
        <v>2.8176446970748174E-2</v>
      </c>
      <c r="Z32" s="45">
        <v>254342497</v>
      </c>
      <c r="AA32" s="57">
        <f t="shared" si="30"/>
        <v>0.50418559236355953</v>
      </c>
      <c r="AB32" s="46">
        <v>186124582</v>
      </c>
      <c r="AC32" s="57">
        <f t="shared" si="31"/>
        <v>0.36895655950523248</v>
      </c>
      <c r="AD32" s="88">
        <v>396999903</v>
      </c>
      <c r="AE32" s="88">
        <v>101488979</v>
      </c>
      <c r="AF32" s="91">
        <f t="shared" si="13"/>
        <v>0.79640673510547821</v>
      </c>
      <c r="AG32" s="88">
        <v>231068985</v>
      </c>
      <c r="AH32" s="91">
        <f t="shared" si="32"/>
        <v>0.46353889393264341</v>
      </c>
      <c r="AI32" s="88">
        <v>143135506</v>
      </c>
      <c r="AJ32" s="94">
        <f t="shared" si="33"/>
        <v>0.28713881325842688</v>
      </c>
      <c r="AK32" s="17"/>
    </row>
    <row r="33" spans="1:37" x14ac:dyDescent="0.25">
      <c r="A33" s="9" t="s">
        <v>8</v>
      </c>
      <c r="B33" s="31" t="s">
        <v>3</v>
      </c>
      <c r="C33" s="23"/>
      <c r="D33" s="13">
        <f>AVERAGE(D18:D32)</f>
        <v>457568449.80000001</v>
      </c>
      <c r="E33" s="13">
        <f t="shared" si="24"/>
        <v>19.065352075</v>
      </c>
      <c r="F33" s="41">
        <f t="shared" ref="F33:O33" si="38">AVERAGE(F18:F32)</f>
        <v>281412570.33333331</v>
      </c>
      <c r="G33" s="59">
        <f t="shared" si="38"/>
        <v>0.61384342583517304</v>
      </c>
      <c r="H33" s="13">
        <f t="shared" si="38"/>
        <v>128748538.26666667</v>
      </c>
      <c r="I33" s="59">
        <f t="shared" si="38"/>
        <v>0.45759133471910135</v>
      </c>
      <c r="J33" s="13">
        <f t="shared" si="38"/>
        <v>104158546.33333333</v>
      </c>
      <c r="K33" s="59">
        <f t="shared" si="38"/>
        <v>0.37131676621284682</v>
      </c>
      <c r="L33" s="13">
        <f t="shared" si="38"/>
        <v>37018236.93333333</v>
      </c>
      <c r="M33" s="59">
        <f t="shared" si="38"/>
        <v>0.13037533539107263</v>
      </c>
      <c r="N33" s="13">
        <f t="shared" si="38"/>
        <v>11487179.466666667</v>
      </c>
      <c r="O33" s="60">
        <f t="shared" si="38"/>
        <v>4.0716160355721009E-2</v>
      </c>
      <c r="P33" s="40">
        <f t="shared" ref="P33:AA33" si="39">AVERAGE(P18:P32)</f>
        <v>313686685.33333331</v>
      </c>
      <c r="Q33" s="61">
        <f t="shared" si="39"/>
        <v>0.68559048613493201</v>
      </c>
      <c r="R33" s="39">
        <f t="shared" si="39"/>
        <v>94255686.333333328</v>
      </c>
      <c r="S33" s="61">
        <f t="shared" si="39"/>
        <v>0.30118652268911794</v>
      </c>
      <c r="T33" s="39">
        <f t="shared" si="39"/>
        <v>82229879.066666663</v>
      </c>
      <c r="U33" s="61">
        <f t="shared" si="39"/>
        <v>0.26217042372327148</v>
      </c>
      <c r="V33" s="39">
        <f t="shared" si="39"/>
        <v>128548256.73333333</v>
      </c>
      <c r="W33" s="61">
        <f t="shared" si="39"/>
        <v>0.40918871898027886</v>
      </c>
      <c r="X33" s="39">
        <f t="shared" si="39"/>
        <v>8652863.1999999993</v>
      </c>
      <c r="Y33" s="62">
        <f t="shared" si="39"/>
        <v>2.7454334607331741E-2</v>
      </c>
      <c r="Z33" s="40">
        <f t="shared" si="39"/>
        <v>232509668.40000001</v>
      </c>
      <c r="AA33" s="61">
        <f t="shared" si="39"/>
        <v>0.50828824570493503</v>
      </c>
      <c r="AB33" s="39">
        <f t="shared" ref="AB33:AC33" si="40">AVERAGE(AB18:AB32)</f>
        <v>159016487.13333333</v>
      </c>
      <c r="AC33" s="61">
        <f t="shared" si="40"/>
        <v>0.34645769231734513</v>
      </c>
      <c r="AD33" s="2">
        <f t="shared" ref="AD33:AJ33" si="41">AVERAGE(AD18:AD32)</f>
        <v>361603757.13333333</v>
      </c>
      <c r="AE33" s="2">
        <f t="shared" si="41"/>
        <v>87476794.333333328</v>
      </c>
      <c r="AF33" s="90">
        <f t="shared" si="41"/>
        <v>0.80427757001794264</v>
      </c>
      <c r="AG33" s="2">
        <f t="shared" si="41"/>
        <v>212220833.59999999</v>
      </c>
      <c r="AH33" s="90">
        <f t="shared" si="41"/>
        <v>0.47240283887075463</v>
      </c>
      <c r="AI33" s="2">
        <f t="shared" si="41"/>
        <v>129516826.06666666</v>
      </c>
      <c r="AJ33" s="93">
        <f t="shared" si="41"/>
        <v>0.28820814613976786</v>
      </c>
      <c r="AK33" s="19"/>
    </row>
    <row r="34" spans="1:37" x14ac:dyDescent="0.25">
      <c r="A34" s="1"/>
      <c r="B34" s="6"/>
      <c r="C34" s="23"/>
      <c r="D34" s="15"/>
      <c r="E34" s="15"/>
      <c r="F34" s="44"/>
      <c r="G34" s="53"/>
      <c r="H34" s="11"/>
      <c r="I34" s="53"/>
      <c r="J34" s="11"/>
      <c r="K34" s="53"/>
      <c r="L34" s="11"/>
      <c r="M34" s="53"/>
      <c r="N34" s="11"/>
      <c r="O34" s="54"/>
      <c r="P34" s="25"/>
      <c r="Q34" s="55"/>
      <c r="R34" s="21"/>
      <c r="S34" s="55"/>
      <c r="T34" s="21"/>
      <c r="U34" s="55"/>
      <c r="V34" s="21"/>
      <c r="W34" s="55"/>
      <c r="X34" s="21"/>
      <c r="Y34" s="56"/>
      <c r="Z34" s="44"/>
      <c r="AA34" s="53"/>
      <c r="AB34" s="15"/>
      <c r="AC34" s="54"/>
      <c r="AD34" s="84"/>
      <c r="AE34" s="2"/>
      <c r="AF34" s="90"/>
      <c r="AG34" s="2"/>
      <c r="AH34" s="90"/>
      <c r="AI34" s="2"/>
      <c r="AJ34" s="93"/>
      <c r="AK34" s="19"/>
    </row>
    <row r="35" spans="1:37" x14ac:dyDescent="0.25">
      <c r="A35" s="16" t="s">
        <v>4</v>
      </c>
      <c r="B35" s="34" t="s">
        <v>12</v>
      </c>
      <c r="C35" s="73" t="s">
        <v>63</v>
      </c>
      <c r="D35" s="43">
        <f>2*189790808+1015261</f>
        <v>380596877</v>
      </c>
      <c r="E35" s="70">
        <f t="shared" ref="E35:E40" si="42">100*D35/2400000000</f>
        <v>15.858203208333334</v>
      </c>
      <c r="F35" s="43">
        <v>241793826</v>
      </c>
      <c r="G35" s="49">
        <f t="shared" ref="G35:G40" si="43">F35/D35</f>
        <v>0.63530165540480776</v>
      </c>
      <c r="H35" s="10">
        <v>107607109</v>
      </c>
      <c r="I35" s="49">
        <f t="shared" ref="I35:I40" si="44">H35/$F35</f>
        <v>0.4450366280237445</v>
      </c>
      <c r="J35" s="10">
        <v>80817126</v>
      </c>
      <c r="K35" s="49">
        <f t="shared" ref="K35:K40" si="45">J35/$F35</f>
        <v>0.33423982463472829</v>
      </c>
      <c r="L35" s="10">
        <v>44455869</v>
      </c>
      <c r="M35" s="49">
        <f t="shared" ref="M35:M40" si="46">L35/$F35</f>
        <v>0.18385857792746121</v>
      </c>
      <c r="N35" s="10">
        <v>8913722</v>
      </c>
      <c r="O35" s="50">
        <f t="shared" ref="O35:O40" si="47">N35/$F35</f>
        <v>3.6864969414066015E-2</v>
      </c>
      <c r="P35" s="24">
        <v>264325448</v>
      </c>
      <c r="Q35" s="51">
        <f t="shared" ref="Q35:Q40" si="48">P35/D35</f>
        <v>0.69450240917242212</v>
      </c>
      <c r="R35" s="20">
        <v>71684823</v>
      </c>
      <c r="S35" s="51">
        <f t="shared" ref="S35:S40" si="49">R35/$P35</f>
        <v>0.271199097712302</v>
      </c>
      <c r="T35" s="20">
        <v>66056035</v>
      </c>
      <c r="U35" s="51">
        <f t="shared" ref="U35:U40" si="50">T35/$P35</f>
        <v>0.24990418251367155</v>
      </c>
      <c r="V35" s="20">
        <v>120530110</v>
      </c>
      <c r="W35" s="51">
        <f t="shared" ref="W35:W40" si="51">V35/$P35</f>
        <v>0.45599132021522193</v>
      </c>
      <c r="X35" s="20">
        <v>6054480</v>
      </c>
      <c r="Y35" s="52">
        <f t="shared" ref="Y35:Y40" si="52">X35/$P35</f>
        <v>2.2905399558804492E-2</v>
      </c>
      <c r="Z35" s="42">
        <v>197724320</v>
      </c>
      <c r="AA35" s="49">
        <f t="shared" ref="AA35:AA40" si="53">Z35/$D35</f>
        <v>0.51951114669813747</v>
      </c>
      <c r="AB35" s="43">
        <v>138461154</v>
      </c>
      <c r="AC35" s="49">
        <f t="shared" ref="AC35:AC40" si="54">AB35/$D35</f>
        <v>0.36380002666180572</v>
      </c>
      <c r="AD35" s="83">
        <v>315053888</v>
      </c>
      <c r="AE35" s="87">
        <v>64527728</v>
      </c>
      <c r="AF35" s="89">
        <f t="shared" si="13"/>
        <v>0.83000302101037471</v>
      </c>
      <c r="AG35" s="87">
        <v>183270996</v>
      </c>
      <c r="AH35" s="89">
        <f t="shared" ref="AH35:AH40" si="55">AG35/($AD35+$AE35)</f>
        <v>0.48282368870045594</v>
      </c>
      <c r="AI35" s="87">
        <v>116103523</v>
      </c>
      <c r="AJ35" s="92">
        <f t="shared" ref="AJ35:AJ40" si="56">AI35/($AD35+$AE35)</f>
        <v>0.30587235552524755</v>
      </c>
      <c r="AK35" s="19"/>
    </row>
    <row r="36" spans="1:37" x14ac:dyDescent="0.25">
      <c r="A36" s="9" t="s">
        <v>5</v>
      </c>
      <c r="B36" s="35" t="s">
        <v>19</v>
      </c>
      <c r="C36" s="74" t="s">
        <v>60</v>
      </c>
      <c r="D36" s="15">
        <f>2*195075487+1107638</f>
        <v>391258612</v>
      </c>
      <c r="E36" s="69">
        <f t="shared" si="42"/>
        <v>16.302442166666665</v>
      </c>
      <c r="F36" s="15">
        <v>243784566</v>
      </c>
      <c r="G36" s="53">
        <f t="shared" si="43"/>
        <v>0.6230778276134149</v>
      </c>
      <c r="H36" s="11">
        <v>113522974</v>
      </c>
      <c r="I36" s="53">
        <f t="shared" si="44"/>
        <v>0.46566924175175223</v>
      </c>
      <c r="J36" s="11">
        <v>78646176</v>
      </c>
      <c r="K36" s="53">
        <f t="shared" si="45"/>
        <v>0.32260523006202124</v>
      </c>
      <c r="L36" s="11">
        <v>42253770</v>
      </c>
      <c r="M36" s="53">
        <f t="shared" si="46"/>
        <v>0.17332422102554268</v>
      </c>
      <c r="N36" s="11">
        <v>9361646</v>
      </c>
      <c r="O36" s="54">
        <f t="shared" si="47"/>
        <v>3.840130716068383E-2</v>
      </c>
      <c r="P36" s="25">
        <v>271523540</v>
      </c>
      <c r="Q36" s="55">
        <f t="shared" si="48"/>
        <v>0.69397460317116288</v>
      </c>
      <c r="R36" s="21">
        <v>71819411</v>
      </c>
      <c r="S36" s="55">
        <f t="shared" si="49"/>
        <v>0.26450528377760546</v>
      </c>
      <c r="T36" s="21">
        <v>64273954</v>
      </c>
      <c r="U36" s="55">
        <f t="shared" si="50"/>
        <v>0.23671595471980073</v>
      </c>
      <c r="V36" s="21">
        <v>129172899</v>
      </c>
      <c r="W36" s="55">
        <f t="shared" si="51"/>
        <v>0.4757337024996065</v>
      </c>
      <c r="X36" s="21">
        <v>6257276</v>
      </c>
      <c r="Y36" s="56">
        <f t="shared" si="52"/>
        <v>2.3045059002987367E-2</v>
      </c>
      <c r="Z36" s="44">
        <v>207667385</v>
      </c>
      <c r="AA36" s="53">
        <f t="shared" si="53"/>
        <v>0.53076757579459999</v>
      </c>
      <c r="AB36" s="15">
        <v>134139010</v>
      </c>
      <c r="AC36" s="53">
        <f t="shared" si="54"/>
        <v>0.34283976348615169</v>
      </c>
      <c r="AD36" s="84">
        <v>317678808</v>
      </c>
      <c r="AE36" s="2">
        <v>72472166</v>
      </c>
      <c r="AF36" s="90">
        <f t="shared" si="13"/>
        <v>0.8142458411496879</v>
      </c>
      <c r="AG36" s="2">
        <v>187535065</v>
      </c>
      <c r="AH36" s="90">
        <f t="shared" si="55"/>
        <v>0.48067306631919365</v>
      </c>
      <c r="AI36" s="2">
        <v>113926588</v>
      </c>
      <c r="AJ36" s="93">
        <f t="shared" si="56"/>
        <v>0.29200641698257046</v>
      </c>
      <c r="AK36" s="19"/>
    </row>
    <row r="37" spans="1:37" x14ac:dyDescent="0.25">
      <c r="A37" s="9" t="s">
        <v>6</v>
      </c>
      <c r="B37" s="35" t="s">
        <v>13</v>
      </c>
      <c r="C37" s="74" t="s">
        <v>62</v>
      </c>
      <c r="D37" s="15">
        <f>2*192648006+1055472</f>
        <v>386351484</v>
      </c>
      <c r="E37" s="69">
        <f t="shared" si="42"/>
        <v>16.0979785</v>
      </c>
      <c r="F37" s="15">
        <v>246131735</v>
      </c>
      <c r="G37" s="53">
        <f t="shared" si="43"/>
        <v>0.63706688130645306</v>
      </c>
      <c r="H37" s="11">
        <v>109787389</v>
      </c>
      <c r="I37" s="53">
        <f t="shared" si="44"/>
        <v>0.44605133507062794</v>
      </c>
      <c r="J37" s="11">
        <v>84191602</v>
      </c>
      <c r="K37" s="53">
        <f t="shared" si="45"/>
        <v>0.34205910911894399</v>
      </c>
      <c r="L37" s="11">
        <v>42680884</v>
      </c>
      <c r="M37" s="53">
        <f t="shared" si="46"/>
        <v>0.17340666777488078</v>
      </c>
      <c r="N37" s="11">
        <v>9471860</v>
      </c>
      <c r="O37" s="54">
        <f t="shared" si="47"/>
        <v>3.8482888035547308E-2</v>
      </c>
      <c r="P37" s="25">
        <v>270767764</v>
      </c>
      <c r="Q37" s="55">
        <f t="shared" si="48"/>
        <v>0.70083272670954722</v>
      </c>
      <c r="R37" s="21">
        <v>75068833</v>
      </c>
      <c r="S37" s="55">
        <f t="shared" si="49"/>
        <v>0.27724435099297862</v>
      </c>
      <c r="T37" s="21">
        <v>68441810</v>
      </c>
      <c r="U37" s="55">
        <f t="shared" si="50"/>
        <v>0.25276941755887899</v>
      </c>
      <c r="V37" s="21">
        <v>120821546</v>
      </c>
      <c r="W37" s="55">
        <f t="shared" si="51"/>
        <v>0.44621835411692506</v>
      </c>
      <c r="X37" s="21">
        <v>6435575</v>
      </c>
      <c r="Y37" s="56">
        <f t="shared" si="52"/>
        <v>2.3767877331217317E-2</v>
      </c>
      <c r="Z37" s="44">
        <v>202996647</v>
      </c>
      <c r="AA37" s="53">
        <f t="shared" si="53"/>
        <v>0.52541961246873325</v>
      </c>
      <c r="AB37" s="15">
        <v>140677956</v>
      </c>
      <c r="AC37" s="53">
        <f t="shared" si="54"/>
        <v>0.36411910352594895</v>
      </c>
      <c r="AD37" s="84">
        <v>322945513</v>
      </c>
      <c r="AE37" s="2">
        <v>62350499</v>
      </c>
      <c r="AF37" s="90">
        <f t="shared" si="13"/>
        <v>0.83817507303968675</v>
      </c>
      <c r="AG37" s="2">
        <v>188600092</v>
      </c>
      <c r="AH37" s="90">
        <f t="shared" si="55"/>
        <v>0.48949401531827952</v>
      </c>
      <c r="AI37" s="2">
        <v>119754089</v>
      </c>
      <c r="AJ37" s="93">
        <f t="shared" si="56"/>
        <v>0.31081061124504966</v>
      </c>
      <c r="AK37" s="19"/>
    </row>
    <row r="38" spans="1:37" x14ac:dyDescent="0.25">
      <c r="A38" s="9" t="s">
        <v>9</v>
      </c>
      <c r="B38" s="35" t="s">
        <v>113</v>
      </c>
      <c r="C38" s="74" t="s">
        <v>61</v>
      </c>
      <c r="D38" s="15">
        <v>302059184</v>
      </c>
      <c r="E38" s="69">
        <f t="shared" si="42"/>
        <v>12.585799333333334</v>
      </c>
      <c r="F38" s="15">
        <v>178377543</v>
      </c>
      <c r="G38" s="53">
        <f t="shared" si="43"/>
        <v>0.59053838601378195</v>
      </c>
      <c r="H38" s="11">
        <v>80924738</v>
      </c>
      <c r="I38" s="53">
        <f t="shared" si="44"/>
        <v>0.45367111038187136</v>
      </c>
      <c r="J38" s="11">
        <v>69279548</v>
      </c>
      <c r="K38" s="53">
        <f t="shared" si="45"/>
        <v>0.38838716373618848</v>
      </c>
      <c r="L38" s="11">
        <v>20309690</v>
      </c>
      <c r="M38" s="53">
        <f t="shared" si="46"/>
        <v>0.11385788624748576</v>
      </c>
      <c r="N38" s="11">
        <v>7863567</v>
      </c>
      <c r="O38" s="54">
        <f t="shared" si="47"/>
        <v>4.4083839634454433E-2</v>
      </c>
      <c r="P38" s="25">
        <v>210167568</v>
      </c>
      <c r="Q38" s="55">
        <f t="shared" si="48"/>
        <v>0.69578274435118648</v>
      </c>
      <c r="R38" s="21">
        <v>60242343</v>
      </c>
      <c r="S38" s="55">
        <f t="shared" si="49"/>
        <v>0.28663957799616352</v>
      </c>
      <c r="T38" s="21">
        <v>52686483</v>
      </c>
      <c r="U38" s="55">
        <f t="shared" si="50"/>
        <v>0.25068797960301847</v>
      </c>
      <c r="V38" s="21">
        <v>90769180</v>
      </c>
      <c r="W38" s="55">
        <f t="shared" si="51"/>
        <v>0.43188956728090416</v>
      </c>
      <c r="X38" s="21">
        <v>6469562</v>
      </c>
      <c r="Y38" s="56">
        <f t="shared" si="52"/>
        <v>3.078287511991384E-2</v>
      </c>
      <c r="Z38" s="44">
        <v>160331325</v>
      </c>
      <c r="AA38" s="53">
        <f t="shared" si="53"/>
        <v>0.53079440550961698</v>
      </c>
      <c r="AB38" s="15">
        <v>101387700</v>
      </c>
      <c r="AC38" s="53">
        <f t="shared" si="54"/>
        <v>0.33565508142271883</v>
      </c>
      <c r="AD38" s="84">
        <v>247116894</v>
      </c>
      <c r="AE38" s="2">
        <v>54263924</v>
      </c>
      <c r="AF38" s="90">
        <f t="shared" si="13"/>
        <v>0.81994897896919239</v>
      </c>
      <c r="AG38" s="2">
        <v>146608096</v>
      </c>
      <c r="AH38" s="90">
        <f t="shared" si="55"/>
        <v>0.48645463560988811</v>
      </c>
      <c r="AI38" s="2">
        <v>86320205</v>
      </c>
      <c r="AJ38" s="93">
        <f t="shared" si="56"/>
        <v>0.28641572337891791</v>
      </c>
      <c r="AK38" s="19"/>
    </row>
    <row r="39" spans="1:37" x14ac:dyDescent="0.25">
      <c r="A39" s="9" t="s">
        <v>18</v>
      </c>
      <c r="B39" s="31" t="s">
        <v>114</v>
      </c>
      <c r="C39" s="74" t="s">
        <v>77</v>
      </c>
      <c r="D39" s="15">
        <f>186820175+55190033</f>
        <v>242010208</v>
      </c>
      <c r="E39" s="69">
        <f t="shared" si="42"/>
        <v>10.083758666666666</v>
      </c>
      <c r="F39" s="15">
        <v>148244949</v>
      </c>
      <c r="G39" s="53">
        <f t="shared" si="43"/>
        <v>0.61255659513337557</v>
      </c>
      <c r="H39" s="11">
        <v>68953589</v>
      </c>
      <c r="I39" s="53">
        <f t="shared" ref="I39" si="57">H39/$F39</f>
        <v>0.46513280530050299</v>
      </c>
      <c r="J39" s="11">
        <v>56093064</v>
      </c>
      <c r="K39" s="53">
        <f t="shared" ref="K39" si="58">J39/$F39</f>
        <v>0.3783809457143798</v>
      </c>
      <c r="L39" s="11">
        <v>16438510</v>
      </c>
      <c r="M39" s="53">
        <f t="shared" ref="M39" si="59">L39/$F39</f>
        <v>0.11088748797775227</v>
      </c>
      <c r="N39" s="11">
        <v>6759786</v>
      </c>
      <c r="O39" s="54">
        <f t="shared" ref="O39" si="60">N39/$F39</f>
        <v>4.5598761007364909E-2</v>
      </c>
      <c r="P39" s="21">
        <v>170904465</v>
      </c>
      <c r="Q39" s="55">
        <f t="shared" si="48"/>
        <v>0.70618700926863387</v>
      </c>
      <c r="R39" s="21">
        <v>50558472</v>
      </c>
      <c r="S39" s="55">
        <f t="shared" si="49"/>
        <v>0.29582885385703644</v>
      </c>
      <c r="T39" s="21">
        <v>44172418</v>
      </c>
      <c r="U39" s="55">
        <f t="shared" si="50"/>
        <v>0.25846263291014659</v>
      </c>
      <c r="V39" s="21">
        <v>70843026</v>
      </c>
      <c r="W39" s="55">
        <f t="shared" si="51"/>
        <v>0.41451828657607043</v>
      </c>
      <c r="X39" s="21">
        <v>5330549</v>
      </c>
      <c r="Y39" s="55">
        <f t="shared" si="52"/>
        <v>3.1190226656746506E-2</v>
      </c>
      <c r="Z39" s="44">
        <v>128218889</v>
      </c>
      <c r="AA39" s="53">
        <f t="shared" si="53"/>
        <v>0.52980777157961867</v>
      </c>
      <c r="AB39" s="15">
        <v>82289790</v>
      </c>
      <c r="AC39" s="53">
        <f t="shared" si="54"/>
        <v>0.34002611162583685</v>
      </c>
      <c r="AD39" s="84">
        <v>437463754</v>
      </c>
      <c r="AE39" s="2">
        <v>95840391</v>
      </c>
      <c r="AF39" s="90">
        <f t="shared" si="13"/>
        <v>0.82028943165255164</v>
      </c>
      <c r="AG39" s="2">
        <v>260210741</v>
      </c>
      <c r="AH39" s="90">
        <f t="shared" si="55"/>
        <v>0.48792184242258235</v>
      </c>
      <c r="AI39" s="2">
        <v>151940430</v>
      </c>
      <c r="AJ39" s="93">
        <f t="shared" si="56"/>
        <v>0.28490389850617043</v>
      </c>
      <c r="AK39" s="19"/>
    </row>
    <row r="40" spans="1:37" x14ac:dyDescent="0.25">
      <c r="A40" s="5"/>
      <c r="B40" s="30" t="s">
        <v>41</v>
      </c>
      <c r="C40" s="77" t="s">
        <v>59</v>
      </c>
      <c r="D40" s="46">
        <v>323767694</v>
      </c>
      <c r="E40" s="71">
        <f t="shared" si="42"/>
        <v>13.490320583333334</v>
      </c>
      <c r="F40" s="46">
        <v>177353936</v>
      </c>
      <c r="G40" s="57">
        <f t="shared" si="43"/>
        <v>0.54778144727435341</v>
      </c>
      <c r="H40" s="14">
        <v>82418058</v>
      </c>
      <c r="I40" s="57">
        <f t="shared" si="44"/>
        <v>0.46470949480365636</v>
      </c>
      <c r="J40" s="14">
        <v>66544891</v>
      </c>
      <c r="K40" s="57">
        <f t="shared" si="45"/>
        <v>0.37520955272173945</v>
      </c>
      <c r="L40" s="14">
        <v>20867771</v>
      </c>
      <c r="M40" s="57">
        <f t="shared" si="46"/>
        <v>0.11766173038302347</v>
      </c>
      <c r="N40" s="14">
        <v>7523216</v>
      </c>
      <c r="O40" s="58">
        <f t="shared" si="47"/>
        <v>4.2419222091580756E-2</v>
      </c>
      <c r="P40" s="26">
        <v>220352327</v>
      </c>
      <c r="Q40" s="65">
        <f t="shared" si="48"/>
        <v>0.68058775190831733</v>
      </c>
      <c r="R40" s="22">
        <v>64289426</v>
      </c>
      <c r="S40" s="65">
        <f t="shared" si="49"/>
        <v>0.29175741810977107</v>
      </c>
      <c r="T40" s="22">
        <v>53938059</v>
      </c>
      <c r="U40" s="65">
        <f t="shared" si="50"/>
        <v>0.24478098204971532</v>
      </c>
      <c r="V40" s="22">
        <v>95629146</v>
      </c>
      <c r="W40" s="65">
        <f t="shared" si="51"/>
        <v>0.43398291863738747</v>
      </c>
      <c r="X40" s="22">
        <v>6495696</v>
      </c>
      <c r="Y40" s="66">
        <f t="shared" si="52"/>
        <v>2.947868120312612E-2</v>
      </c>
      <c r="Z40" s="45">
        <v>169420612</v>
      </c>
      <c r="AA40" s="57">
        <f t="shared" si="53"/>
        <v>0.52327831077550313</v>
      </c>
      <c r="AB40" s="46">
        <v>111540384</v>
      </c>
      <c r="AC40" s="57">
        <f t="shared" si="54"/>
        <v>0.34450745416248973</v>
      </c>
      <c r="AD40" s="85">
        <v>262760160</v>
      </c>
      <c r="AE40" s="88">
        <v>60162726</v>
      </c>
      <c r="AF40" s="91">
        <f t="shared" si="13"/>
        <v>0.81369321095439484</v>
      </c>
      <c r="AG40" s="88">
        <v>156727627</v>
      </c>
      <c r="AH40" s="91">
        <f t="shared" si="55"/>
        <v>0.48534072310997495</v>
      </c>
      <c r="AI40" s="88">
        <v>90332510</v>
      </c>
      <c r="AJ40" s="94">
        <f t="shared" si="56"/>
        <v>0.27973399816574163</v>
      </c>
      <c r="AK40" s="19"/>
    </row>
    <row r="41" spans="1:37" x14ac:dyDescent="0.25">
      <c r="A41" s="1"/>
      <c r="B41" s="6"/>
      <c r="C41" s="23"/>
      <c r="D41" s="29"/>
      <c r="E41" s="29"/>
      <c r="F41" s="47"/>
      <c r="G41" s="53"/>
      <c r="H41" s="29"/>
      <c r="I41" s="53"/>
      <c r="J41" s="29"/>
      <c r="K41" s="53"/>
      <c r="L41" s="29"/>
      <c r="M41" s="53"/>
      <c r="N41" s="29"/>
      <c r="O41" s="54"/>
      <c r="P41" s="67"/>
      <c r="Q41" s="55"/>
      <c r="R41" s="68"/>
      <c r="S41" s="55"/>
      <c r="T41" s="68"/>
      <c r="U41" s="55"/>
      <c r="V41" s="68"/>
      <c r="W41" s="55"/>
      <c r="X41" s="68"/>
      <c r="Y41" s="56"/>
      <c r="Z41" s="44"/>
      <c r="AA41" s="53"/>
      <c r="AB41" s="15"/>
      <c r="AC41" s="53"/>
      <c r="AD41" s="2"/>
      <c r="AE41" s="2"/>
      <c r="AF41" s="90"/>
      <c r="AG41" s="2"/>
      <c r="AH41" s="90"/>
      <c r="AI41" s="2"/>
      <c r="AJ41" s="93"/>
      <c r="AK41" s="19"/>
    </row>
    <row r="42" spans="1:37" x14ac:dyDescent="0.25">
      <c r="A42" s="1"/>
      <c r="B42" s="6"/>
      <c r="C42" s="23"/>
      <c r="D42" s="29"/>
      <c r="E42" s="29"/>
      <c r="F42" s="47"/>
      <c r="G42" s="53"/>
      <c r="H42" s="29"/>
      <c r="I42" s="53"/>
      <c r="J42" s="29"/>
      <c r="K42" s="53"/>
      <c r="L42" s="29"/>
      <c r="M42" s="53"/>
      <c r="N42" s="29"/>
      <c r="O42" s="54"/>
      <c r="P42" s="67"/>
      <c r="Q42" s="55"/>
      <c r="R42" s="68"/>
      <c r="S42" s="55"/>
      <c r="T42" s="68"/>
      <c r="U42" s="55"/>
      <c r="V42" s="68"/>
      <c r="W42" s="55"/>
      <c r="X42" s="68"/>
      <c r="Y42" s="56"/>
      <c r="Z42" s="44"/>
      <c r="AA42" s="53"/>
      <c r="AB42" s="15"/>
      <c r="AC42" s="53"/>
      <c r="AD42" s="2"/>
      <c r="AE42" s="2"/>
      <c r="AF42" s="90"/>
      <c r="AG42" s="2"/>
      <c r="AH42" s="90"/>
      <c r="AI42" s="2"/>
      <c r="AJ42" s="93"/>
      <c r="AK42" s="19"/>
    </row>
    <row r="43" spans="1:37" x14ac:dyDescent="0.25">
      <c r="A43" s="16" t="s">
        <v>20</v>
      </c>
      <c r="B43" s="36" t="s">
        <v>21</v>
      </c>
      <c r="C43" s="78" t="s">
        <v>85</v>
      </c>
      <c r="D43" s="10">
        <f>148037158+267714081</f>
        <v>415751239</v>
      </c>
      <c r="E43" s="70">
        <f>100*D43/1700000000</f>
        <v>24.455955235294116</v>
      </c>
      <c r="F43" s="10">
        <v>148037158</v>
      </c>
      <c r="G43" s="49">
        <f>F43/D43</f>
        <v>0.35607147763665475</v>
      </c>
      <c r="H43" s="10">
        <v>123204862</v>
      </c>
      <c r="I43" s="49">
        <f t="shared" ref="I43:I46" si="61">H43/$F43</f>
        <v>0.83225633121111386</v>
      </c>
      <c r="J43" s="10">
        <v>1401513</v>
      </c>
      <c r="K43" s="49">
        <f t="shared" ref="K43:K46" si="62">J43/$F43</f>
        <v>9.4673054990693627E-3</v>
      </c>
      <c r="L43" s="10">
        <v>16095070</v>
      </c>
      <c r="M43" s="49">
        <f t="shared" ref="M43:M46" si="63">L43/$F43</f>
        <v>0.10872317610960891</v>
      </c>
      <c r="N43" s="10">
        <v>7335713</v>
      </c>
      <c r="O43" s="50">
        <f t="shared" ref="O43:O46" si="64">N43/$F43</f>
        <v>4.9553187180207826E-2</v>
      </c>
      <c r="P43" s="24">
        <v>234173414</v>
      </c>
      <c r="Q43" s="51">
        <f>P43/D43</f>
        <v>0.5632536767978219</v>
      </c>
      <c r="R43" s="20">
        <v>98471221</v>
      </c>
      <c r="S43" s="51">
        <f>R43/$P43</f>
        <v>0.42050555320511318</v>
      </c>
      <c r="T43" s="20">
        <v>1385562</v>
      </c>
      <c r="U43" s="51">
        <f>T43/$P43</f>
        <v>5.9168202586823114E-3</v>
      </c>
      <c r="V43" s="20">
        <v>132512813</v>
      </c>
      <c r="W43" s="51">
        <f>V43/$P43</f>
        <v>0.56587471112327037</v>
      </c>
      <c r="X43" s="20">
        <v>1803818</v>
      </c>
      <c r="Y43" s="52">
        <f>X43/$P43</f>
        <v>7.7029154129341091E-3</v>
      </c>
      <c r="Z43" s="42">
        <v>220764955</v>
      </c>
      <c r="AA43" s="49">
        <f t="shared" ref="AA43:AA45" si="65">Z43/$D43</f>
        <v>0.53100251855172464</v>
      </c>
      <c r="AB43" s="43" t="s">
        <v>42</v>
      </c>
      <c r="AC43" s="49" t="s">
        <v>42</v>
      </c>
      <c r="AD43" s="83" t="s">
        <v>42</v>
      </c>
      <c r="AE43" s="87" t="s">
        <v>42</v>
      </c>
      <c r="AF43" s="89" t="s">
        <v>42</v>
      </c>
      <c r="AG43" s="87" t="s">
        <v>42</v>
      </c>
      <c r="AH43" s="101" t="s">
        <v>42</v>
      </c>
      <c r="AI43" s="87" t="s">
        <v>42</v>
      </c>
      <c r="AJ43" s="102" t="s">
        <v>42</v>
      </c>
      <c r="AK43" s="19"/>
    </row>
    <row r="44" spans="1:37" x14ac:dyDescent="0.25">
      <c r="A44" s="1"/>
      <c r="B44" s="23" t="s">
        <v>22</v>
      </c>
      <c r="C44" s="79" t="s">
        <v>87</v>
      </c>
      <c r="D44" s="11">
        <f>347725652+304624683</f>
        <v>652350335</v>
      </c>
      <c r="E44" s="69">
        <f t="shared" ref="E44:E46" si="66">100*D44/1700000000</f>
        <v>38.373549117647059</v>
      </c>
      <c r="F44" s="11">
        <v>347725652</v>
      </c>
      <c r="G44" s="53">
        <f>F44/D44</f>
        <v>0.53303513977654349</v>
      </c>
      <c r="H44" s="11">
        <v>299834863</v>
      </c>
      <c r="I44" s="53">
        <f t="shared" si="61"/>
        <v>0.86227421323520881</v>
      </c>
      <c r="J44" s="11">
        <v>3332122</v>
      </c>
      <c r="K44" s="53">
        <f t="shared" si="62"/>
        <v>9.5826177356624822E-3</v>
      </c>
      <c r="L44" s="11">
        <v>26132495</v>
      </c>
      <c r="M44" s="53">
        <f t="shared" si="63"/>
        <v>7.5152623482606914E-2</v>
      </c>
      <c r="N44" s="11">
        <v>18426172</v>
      </c>
      <c r="O44" s="54">
        <f t="shared" si="64"/>
        <v>5.2990545546521828E-2</v>
      </c>
      <c r="P44" s="25">
        <v>463492959</v>
      </c>
      <c r="Q44" s="55">
        <f>P44/D44</f>
        <v>0.71049700465011645</v>
      </c>
      <c r="R44" s="21">
        <v>195416274</v>
      </c>
      <c r="S44" s="55">
        <f>R44/$P44</f>
        <v>0.42161648889255293</v>
      </c>
      <c r="T44" s="21">
        <v>3107256</v>
      </c>
      <c r="U44" s="55">
        <f>T44/$P44</f>
        <v>6.7039982801551041E-3</v>
      </c>
      <c r="V44" s="21">
        <v>261186781</v>
      </c>
      <c r="W44" s="55">
        <f>V44/$P44</f>
        <v>0.56351833599267254</v>
      </c>
      <c r="X44" s="21">
        <v>3782648</v>
      </c>
      <c r="Y44" s="56">
        <f>X44/$P44</f>
        <v>8.1611768346194023E-3</v>
      </c>
      <c r="Z44" s="44">
        <v>446369698</v>
      </c>
      <c r="AA44" s="53">
        <f t="shared" si="65"/>
        <v>0.68424843837935634</v>
      </c>
      <c r="AB44" s="15" t="s">
        <v>42</v>
      </c>
      <c r="AC44" s="53" t="s">
        <v>42</v>
      </c>
      <c r="AD44" s="84" t="s">
        <v>42</v>
      </c>
      <c r="AE44" s="2" t="s">
        <v>42</v>
      </c>
      <c r="AF44" s="2" t="s">
        <v>42</v>
      </c>
      <c r="AG44" s="2" t="s">
        <v>42</v>
      </c>
      <c r="AH44" s="95" t="s">
        <v>42</v>
      </c>
      <c r="AI44" s="2" t="s">
        <v>42</v>
      </c>
      <c r="AJ44" s="96" t="s">
        <v>42</v>
      </c>
      <c r="AK44" s="19"/>
    </row>
    <row r="45" spans="1:37" x14ac:dyDescent="0.25">
      <c r="A45" s="4"/>
      <c r="B45" s="30" t="s">
        <v>23</v>
      </c>
      <c r="C45" s="80" t="s">
        <v>86</v>
      </c>
      <c r="D45" s="14">
        <f>398271211+362998673</f>
        <v>761269884</v>
      </c>
      <c r="E45" s="71">
        <f t="shared" si="66"/>
        <v>44.780581411764707</v>
      </c>
      <c r="F45" s="14">
        <v>398271211</v>
      </c>
      <c r="G45" s="57">
        <f>F45/D45</f>
        <v>0.5231669075194888</v>
      </c>
      <c r="H45" s="14">
        <v>348699749</v>
      </c>
      <c r="I45" s="57">
        <f t="shared" si="61"/>
        <v>0.87553340379402922</v>
      </c>
      <c r="J45" s="14">
        <v>2910047</v>
      </c>
      <c r="K45" s="57">
        <f t="shared" si="62"/>
        <v>7.3066968428205066E-3</v>
      </c>
      <c r="L45" s="14">
        <v>25802891</v>
      </c>
      <c r="M45" s="57">
        <f t="shared" si="63"/>
        <v>6.4787236153004288E-2</v>
      </c>
      <c r="N45" s="14">
        <v>20858524</v>
      </c>
      <c r="O45" s="58">
        <f t="shared" si="64"/>
        <v>5.2372663210146012E-2</v>
      </c>
      <c r="P45" s="26">
        <v>562223954</v>
      </c>
      <c r="Q45" s="65">
        <f>P45/D45</f>
        <v>0.73853434349177538</v>
      </c>
      <c r="R45" s="22">
        <v>249548753</v>
      </c>
      <c r="S45" s="65">
        <f>R45/$P45</f>
        <v>0.44386005118522576</v>
      </c>
      <c r="T45" s="22">
        <v>3311605</v>
      </c>
      <c r="U45" s="65">
        <f>T45/$P45</f>
        <v>5.8901883785620422E-3</v>
      </c>
      <c r="V45" s="22">
        <v>304951734</v>
      </c>
      <c r="W45" s="65">
        <f>V45/$P45</f>
        <v>0.54240259923183565</v>
      </c>
      <c r="X45" s="22">
        <v>4411862</v>
      </c>
      <c r="Y45" s="66">
        <f>X45/$P45</f>
        <v>7.8471612043765748E-3</v>
      </c>
      <c r="Z45" s="45">
        <v>542631429</v>
      </c>
      <c r="AA45" s="57">
        <f t="shared" si="65"/>
        <v>0.71279770867699266</v>
      </c>
      <c r="AB45" s="46" t="s">
        <v>42</v>
      </c>
      <c r="AC45" s="57" t="s">
        <v>42</v>
      </c>
      <c r="AD45" s="85" t="s">
        <v>42</v>
      </c>
      <c r="AE45" s="88" t="s">
        <v>42</v>
      </c>
      <c r="AF45" s="88" t="s">
        <v>42</v>
      </c>
      <c r="AG45" s="88" t="s">
        <v>42</v>
      </c>
      <c r="AH45" s="99" t="s">
        <v>42</v>
      </c>
      <c r="AI45" s="88" t="s">
        <v>42</v>
      </c>
      <c r="AJ45" s="100" t="s">
        <v>42</v>
      </c>
      <c r="AK45" s="19"/>
    </row>
    <row r="46" spans="1:37" x14ac:dyDescent="0.25">
      <c r="A46" s="1"/>
      <c r="B46" s="31" t="s">
        <v>3</v>
      </c>
      <c r="C46" s="23"/>
      <c r="D46" s="13">
        <f>AVERAGE(D43:D45)</f>
        <v>609790486</v>
      </c>
      <c r="E46" s="13">
        <f t="shared" si="66"/>
        <v>35.870028588235293</v>
      </c>
      <c r="F46" s="41">
        <f>AVERAGE(F43:F45)</f>
        <v>298011340.33333331</v>
      </c>
      <c r="G46" s="59">
        <f>F46/D46</f>
        <v>0.48871103629080448</v>
      </c>
      <c r="H46" s="13">
        <f>AVERAGE(H43:H45)</f>
        <v>257246491.33333334</v>
      </c>
      <c r="I46" s="59">
        <f t="shared" si="61"/>
        <v>0.86321041019981504</v>
      </c>
      <c r="J46" s="13">
        <f>AVERAGE(J43:J45)</f>
        <v>2547894</v>
      </c>
      <c r="K46" s="59">
        <f t="shared" si="62"/>
        <v>8.549654510295197E-3</v>
      </c>
      <c r="L46" s="13">
        <f>AVERAGE(L43:L45)</f>
        <v>22676818.666666668</v>
      </c>
      <c r="M46" s="59">
        <f t="shared" si="63"/>
        <v>7.6093811199607592E-2</v>
      </c>
      <c r="N46" s="13">
        <f>AVERAGE(N43:N45)</f>
        <v>15540136.333333334</v>
      </c>
      <c r="O46" s="60">
        <f t="shared" si="64"/>
        <v>5.2146124090282249E-2</v>
      </c>
      <c r="P46" s="40">
        <f t="shared" ref="P46:AA46" si="67">AVERAGE(P43:P45)</f>
        <v>419963442.33333331</v>
      </c>
      <c r="Q46" s="61">
        <f t="shared" si="67"/>
        <v>0.67076167497990458</v>
      </c>
      <c r="R46" s="39">
        <f t="shared" si="67"/>
        <v>181145416</v>
      </c>
      <c r="S46" s="61">
        <f t="shared" si="67"/>
        <v>0.42866069776096394</v>
      </c>
      <c r="T46" s="39">
        <f t="shared" si="67"/>
        <v>2601474.3333333335</v>
      </c>
      <c r="U46" s="61">
        <f t="shared" si="67"/>
        <v>6.1703356391331525E-3</v>
      </c>
      <c r="V46" s="39">
        <f t="shared" si="67"/>
        <v>232883776</v>
      </c>
      <c r="W46" s="61">
        <f t="shared" si="67"/>
        <v>0.55726521544925955</v>
      </c>
      <c r="X46" s="39">
        <f t="shared" si="67"/>
        <v>3332776</v>
      </c>
      <c r="Y46" s="62">
        <f t="shared" si="67"/>
        <v>7.9037511506433612E-3</v>
      </c>
      <c r="Z46" s="40">
        <f t="shared" si="67"/>
        <v>403255360.66666669</v>
      </c>
      <c r="AA46" s="61">
        <f t="shared" si="67"/>
        <v>0.64268288853602451</v>
      </c>
      <c r="AB46" s="39" t="s">
        <v>42</v>
      </c>
      <c r="AC46" s="61" t="s">
        <v>42</v>
      </c>
      <c r="AD46" s="2" t="s">
        <v>42</v>
      </c>
      <c r="AE46" s="2" t="s">
        <v>42</v>
      </c>
      <c r="AF46" s="2" t="s">
        <v>42</v>
      </c>
      <c r="AG46" s="95" t="s">
        <v>42</v>
      </c>
      <c r="AH46" s="95" t="s">
        <v>42</v>
      </c>
      <c r="AI46" s="95" t="s">
        <v>42</v>
      </c>
      <c r="AJ46" s="96" t="s">
        <v>42</v>
      </c>
      <c r="AK46" s="19"/>
    </row>
    <row r="47" spans="1:37" x14ac:dyDescent="0.25">
      <c r="A47" s="1"/>
      <c r="B47" s="6"/>
      <c r="C47" s="23"/>
      <c r="D47" s="29"/>
      <c r="E47" s="29"/>
      <c r="F47" s="47"/>
      <c r="G47" s="53"/>
      <c r="H47" s="29"/>
      <c r="I47" s="53"/>
      <c r="J47" s="29"/>
      <c r="K47" s="53"/>
      <c r="L47" s="29"/>
      <c r="M47" s="53"/>
      <c r="N47" s="29"/>
      <c r="O47" s="54"/>
      <c r="P47" s="67"/>
      <c r="Q47" s="55"/>
      <c r="R47" s="68"/>
      <c r="S47" s="55"/>
      <c r="T47" s="68"/>
      <c r="U47" s="55"/>
      <c r="V47" s="68"/>
      <c r="W47" s="55"/>
      <c r="X47" s="68"/>
      <c r="Y47" s="56"/>
      <c r="Z47" s="44"/>
      <c r="AA47" s="53"/>
      <c r="AB47" s="15"/>
      <c r="AC47" s="53"/>
      <c r="AD47" s="1"/>
      <c r="AE47" s="1"/>
      <c r="AF47" s="1"/>
      <c r="AG47" s="1"/>
      <c r="AH47" s="1"/>
      <c r="AI47" s="1"/>
      <c r="AJ47" s="86"/>
      <c r="AK47" s="19"/>
    </row>
    <row r="48" spans="1:37" x14ac:dyDescent="0.25">
      <c r="A48" s="16" t="s">
        <v>24</v>
      </c>
      <c r="B48" s="36" t="s">
        <v>25</v>
      </c>
      <c r="C48" s="78" t="s">
        <v>80</v>
      </c>
      <c r="D48" s="10">
        <f>348627547+338312499</f>
        <v>686940046</v>
      </c>
      <c r="E48" s="70">
        <f t="shared" ref="E48:E50" si="68">100*D48/1700000000</f>
        <v>40.408237999999997</v>
      </c>
      <c r="F48" s="10">
        <v>348627547</v>
      </c>
      <c r="G48" s="49">
        <f>F48/D48</f>
        <v>0.5075079681699034</v>
      </c>
      <c r="H48" s="10">
        <v>311142973</v>
      </c>
      <c r="I48" s="49">
        <f t="shared" ref="I48:I51" si="69">H48/$F48</f>
        <v>0.89247959800491616</v>
      </c>
      <c r="J48" s="10">
        <v>2416901</v>
      </c>
      <c r="K48" s="49">
        <f t="shared" ref="K48:K51" si="70">J48/$F48</f>
        <v>6.9326162570853877E-3</v>
      </c>
      <c r="L48" s="10">
        <v>17905706</v>
      </c>
      <c r="M48" s="49">
        <f t="shared" ref="M48:M51" si="71">L48/$F48</f>
        <v>5.1360559869929039E-2</v>
      </c>
      <c r="N48" s="10">
        <v>17161967</v>
      </c>
      <c r="O48" s="50">
        <f t="shared" ref="O48:O51" si="72">N48/$F48</f>
        <v>4.9227225868069456E-2</v>
      </c>
      <c r="P48" s="24">
        <v>532915492</v>
      </c>
      <c r="Q48" s="51">
        <f>P48/D48</f>
        <v>0.77578166406679394</v>
      </c>
      <c r="R48" s="20">
        <v>234176824</v>
      </c>
      <c r="S48" s="51">
        <f>R48/$P48</f>
        <v>0.43942581425274085</v>
      </c>
      <c r="T48" s="20">
        <v>1744644</v>
      </c>
      <c r="U48" s="51">
        <f>T48/$P48</f>
        <v>3.2737723451282215E-3</v>
      </c>
      <c r="V48" s="20">
        <v>294652656</v>
      </c>
      <c r="W48" s="51">
        <f>V48/$P48</f>
        <v>0.55290690629800643</v>
      </c>
      <c r="X48" s="20">
        <v>2341368</v>
      </c>
      <c r="Y48" s="52">
        <f>X48/$P48</f>
        <v>4.3935071041244942E-3</v>
      </c>
      <c r="Z48" s="42">
        <v>524714138</v>
      </c>
      <c r="AA48" s="49">
        <f t="shared" ref="AA48:AA50" si="73">Z48/$D48</f>
        <v>0.76384269785313985</v>
      </c>
      <c r="AB48" s="43" t="s">
        <v>42</v>
      </c>
      <c r="AC48" s="49" t="s">
        <v>42</v>
      </c>
      <c r="AD48" s="83" t="s">
        <v>42</v>
      </c>
      <c r="AE48" s="87" t="s">
        <v>42</v>
      </c>
      <c r="AF48" s="87" t="s">
        <v>42</v>
      </c>
      <c r="AG48" s="87" t="s">
        <v>42</v>
      </c>
      <c r="AH48" s="97" t="s">
        <v>42</v>
      </c>
      <c r="AI48" s="87" t="s">
        <v>42</v>
      </c>
      <c r="AJ48" s="98" t="s">
        <v>42</v>
      </c>
      <c r="AK48" s="19"/>
    </row>
    <row r="49" spans="1:39" x14ac:dyDescent="0.25">
      <c r="A49" s="1"/>
      <c r="B49" s="23" t="s">
        <v>26</v>
      </c>
      <c r="C49" s="79" t="s">
        <v>79</v>
      </c>
      <c r="D49" s="11">
        <f>370589922+358780326</f>
        <v>729370248</v>
      </c>
      <c r="E49" s="69">
        <f t="shared" si="68"/>
        <v>42.904132235294121</v>
      </c>
      <c r="F49" s="11">
        <v>370589922</v>
      </c>
      <c r="G49" s="53">
        <f>F49/D49</f>
        <v>0.50809574837497351</v>
      </c>
      <c r="H49" s="11">
        <v>330779537</v>
      </c>
      <c r="I49" s="53">
        <f t="shared" si="69"/>
        <v>0.89257564052160054</v>
      </c>
      <c r="J49" s="11">
        <v>2735174</v>
      </c>
      <c r="K49" s="53">
        <f t="shared" si="70"/>
        <v>7.3805946617188367E-3</v>
      </c>
      <c r="L49" s="11">
        <v>18486472</v>
      </c>
      <c r="M49" s="53">
        <f t="shared" si="71"/>
        <v>4.9883903750626006E-2</v>
      </c>
      <c r="N49" s="11">
        <v>18588739</v>
      </c>
      <c r="O49" s="54">
        <f t="shared" si="72"/>
        <v>5.0159861066054572E-2</v>
      </c>
      <c r="P49" s="25">
        <v>552475744</v>
      </c>
      <c r="Q49" s="55">
        <f>P49/D49</f>
        <v>0.75746953692577823</v>
      </c>
      <c r="R49" s="21">
        <v>224525489</v>
      </c>
      <c r="S49" s="55">
        <f>R49/$P49</f>
        <v>0.40639881739314876</v>
      </c>
      <c r="T49" s="21">
        <v>1759745</v>
      </c>
      <c r="U49" s="55">
        <f>T49/$P49</f>
        <v>3.1851986609569595E-3</v>
      </c>
      <c r="V49" s="21">
        <v>323948664</v>
      </c>
      <c r="W49" s="55">
        <f>V49/$P49</f>
        <v>0.58635816597950041</v>
      </c>
      <c r="X49" s="21">
        <v>2241846</v>
      </c>
      <c r="Y49" s="56">
        <f>X49/$P49</f>
        <v>4.057817966393833E-3</v>
      </c>
      <c r="Z49" s="44">
        <v>543881414</v>
      </c>
      <c r="AA49" s="53">
        <f t="shared" si="73"/>
        <v>0.745686317054161</v>
      </c>
      <c r="AB49" s="15" t="s">
        <v>42</v>
      </c>
      <c r="AC49" s="53" t="s">
        <v>42</v>
      </c>
      <c r="AD49" s="84" t="s">
        <v>42</v>
      </c>
      <c r="AE49" s="2" t="s">
        <v>42</v>
      </c>
      <c r="AF49" s="2" t="s">
        <v>42</v>
      </c>
      <c r="AG49" s="2" t="s">
        <v>42</v>
      </c>
      <c r="AH49" s="95" t="s">
        <v>42</v>
      </c>
      <c r="AI49" s="2" t="s">
        <v>42</v>
      </c>
      <c r="AJ49" s="96" t="s">
        <v>42</v>
      </c>
      <c r="AK49" s="19"/>
    </row>
    <row r="50" spans="1:39" x14ac:dyDescent="0.25">
      <c r="A50" s="4"/>
      <c r="B50" s="30" t="s">
        <v>27</v>
      </c>
      <c r="C50" s="80" t="s">
        <v>78</v>
      </c>
      <c r="D50" s="14">
        <f>389049915+427224580</f>
        <v>816274495</v>
      </c>
      <c r="E50" s="71">
        <f t="shared" si="68"/>
        <v>48.01614676470588</v>
      </c>
      <c r="F50" s="14">
        <v>389049915</v>
      </c>
      <c r="G50" s="57">
        <f>F50/D50</f>
        <v>0.47661652714017483</v>
      </c>
      <c r="H50" s="14">
        <v>343470126</v>
      </c>
      <c r="I50" s="57">
        <f t="shared" si="69"/>
        <v>0.88284333900959722</v>
      </c>
      <c r="J50" s="14">
        <v>3657049</v>
      </c>
      <c r="K50" s="57">
        <f t="shared" si="70"/>
        <v>9.3999480760714217E-3</v>
      </c>
      <c r="L50" s="14">
        <v>20083434</v>
      </c>
      <c r="M50" s="57">
        <f t="shared" si="71"/>
        <v>5.1621741133139692E-2</v>
      </c>
      <c r="N50" s="14">
        <v>21839306</v>
      </c>
      <c r="O50" s="58">
        <f t="shared" si="72"/>
        <v>5.6134971781191624E-2</v>
      </c>
      <c r="P50" s="26">
        <v>604291179</v>
      </c>
      <c r="Q50" s="65">
        <f>P50/D50</f>
        <v>0.74030388392816315</v>
      </c>
      <c r="R50" s="22">
        <v>230223474</v>
      </c>
      <c r="S50" s="65">
        <f>R50/$P50</f>
        <v>0.38098102702902437</v>
      </c>
      <c r="T50" s="22">
        <v>2193391</v>
      </c>
      <c r="U50" s="65">
        <f>T50/$P50</f>
        <v>3.6296922348423026E-3</v>
      </c>
      <c r="V50" s="22">
        <v>369141725</v>
      </c>
      <c r="W50" s="65">
        <f>V50/$P50</f>
        <v>0.61086730673591383</v>
      </c>
      <c r="X50" s="22">
        <v>2732589</v>
      </c>
      <c r="Y50" s="66">
        <f>X50/$P50</f>
        <v>4.5219740002195204E-3</v>
      </c>
      <c r="Z50" s="45">
        <v>595563432</v>
      </c>
      <c r="AA50" s="57">
        <f t="shared" si="73"/>
        <v>0.72961171229538413</v>
      </c>
      <c r="AB50" s="46" t="s">
        <v>42</v>
      </c>
      <c r="AC50" s="57" t="s">
        <v>42</v>
      </c>
      <c r="AD50" s="85" t="s">
        <v>42</v>
      </c>
      <c r="AE50" s="88" t="s">
        <v>42</v>
      </c>
      <c r="AF50" s="88" t="s">
        <v>42</v>
      </c>
      <c r="AG50" s="88" t="s">
        <v>42</v>
      </c>
      <c r="AH50" s="99" t="s">
        <v>42</v>
      </c>
      <c r="AI50" s="88" t="s">
        <v>42</v>
      </c>
      <c r="AJ50" s="100" t="s">
        <v>42</v>
      </c>
      <c r="AK50" s="19"/>
    </row>
    <row r="51" spans="1:39" x14ac:dyDescent="0.25">
      <c r="A51" s="1"/>
      <c r="B51" s="31" t="s">
        <v>3</v>
      </c>
      <c r="C51" s="23"/>
      <c r="D51" s="13">
        <f>AVERAGE(D48:D50)</f>
        <v>744194929.66666663</v>
      </c>
      <c r="E51" s="39">
        <v>34</v>
      </c>
      <c r="F51" s="41">
        <f>AVERAGE(F48:F50)</f>
        <v>369422461.33333331</v>
      </c>
      <c r="G51" s="59">
        <f>F51/D51</f>
        <v>0.49640550695340241</v>
      </c>
      <c r="H51" s="13">
        <f>AVERAGE(H48:H50)</f>
        <v>328464212</v>
      </c>
      <c r="I51" s="59">
        <f t="shared" si="69"/>
        <v>0.88912896853779466</v>
      </c>
      <c r="J51" s="13">
        <f>AVERAGE(J48:J50)</f>
        <v>2936374.6666666665</v>
      </c>
      <c r="K51" s="59">
        <f t="shared" si="70"/>
        <v>7.9485547686207105E-3</v>
      </c>
      <c r="L51" s="13">
        <f>AVERAGE(L48:L50)</f>
        <v>18825204</v>
      </c>
      <c r="M51" s="59">
        <f t="shared" si="71"/>
        <v>5.0958471588477244E-2</v>
      </c>
      <c r="N51" s="13">
        <f>AVERAGE(N48:N50)</f>
        <v>19196670.666666668</v>
      </c>
      <c r="O51" s="60">
        <f t="shared" si="72"/>
        <v>5.1964005105107382E-2</v>
      </c>
      <c r="P51" s="40">
        <f t="shared" ref="P51:AA51" si="74">AVERAGE(P48:P50)</f>
        <v>563227471.66666663</v>
      </c>
      <c r="Q51" s="61">
        <f t="shared" si="74"/>
        <v>0.7578516949735784</v>
      </c>
      <c r="R51" s="39">
        <f t="shared" si="74"/>
        <v>229641929</v>
      </c>
      <c r="S51" s="61">
        <f t="shared" si="74"/>
        <v>0.40893521955830464</v>
      </c>
      <c r="T51" s="39">
        <f t="shared" si="74"/>
        <v>1899260</v>
      </c>
      <c r="U51" s="61">
        <f t="shared" si="74"/>
        <v>3.3628877469758281E-3</v>
      </c>
      <c r="V51" s="39">
        <f t="shared" si="74"/>
        <v>329247681.66666669</v>
      </c>
      <c r="W51" s="61">
        <f t="shared" si="74"/>
        <v>0.58337745967114019</v>
      </c>
      <c r="X51" s="39">
        <f t="shared" si="74"/>
        <v>2438601</v>
      </c>
      <c r="Y51" s="62">
        <f t="shared" si="74"/>
        <v>4.3244330235792825E-3</v>
      </c>
      <c r="Z51" s="40">
        <f t="shared" si="74"/>
        <v>554719661.33333337</v>
      </c>
      <c r="AA51" s="61">
        <f t="shared" si="74"/>
        <v>0.74638024240089507</v>
      </c>
      <c r="AB51" s="39" t="s">
        <v>42</v>
      </c>
      <c r="AC51" s="61" t="s">
        <v>42</v>
      </c>
      <c r="AD51" s="2" t="s">
        <v>42</v>
      </c>
      <c r="AE51" s="2" t="s">
        <v>42</v>
      </c>
      <c r="AF51" s="2" t="s">
        <v>42</v>
      </c>
      <c r="AG51" s="95" t="s">
        <v>42</v>
      </c>
      <c r="AH51" s="95" t="s">
        <v>42</v>
      </c>
      <c r="AI51" s="95" t="s">
        <v>42</v>
      </c>
      <c r="AJ51" s="96" t="s">
        <v>42</v>
      </c>
      <c r="AK51" s="19"/>
    </row>
    <row r="52" spans="1:39" x14ac:dyDescent="0.25">
      <c r="A52" s="1"/>
      <c r="B52" s="6"/>
      <c r="C52" s="23"/>
      <c r="D52" s="29"/>
      <c r="E52" s="29"/>
      <c r="F52" s="47"/>
      <c r="G52" s="53"/>
      <c r="H52" s="29"/>
      <c r="I52" s="53"/>
      <c r="J52" s="29"/>
      <c r="K52" s="53"/>
      <c r="L52" s="29"/>
      <c r="M52" s="53"/>
      <c r="N52" s="29"/>
      <c r="O52" s="54"/>
      <c r="P52" s="67"/>
      <c r="Q52" s="55"/>
      <c r="R52" s="68"/>
      <c r="S52" s="55"/>
      <c r="T52" s="68"/>
      <c r="U52" s="55"/>
      <c r="V52" s="68"/>
      <c r="W52" s="55"/>
      <c r="X52" s="68"/>
      <c r="Y52" s="56"/>
      <c r="Z52" s="44"/>
      <c r="AA52" s="53"/>
      <c r="AB52" s="15"/>
      <c r="AC52" s="53"/>
      <c r="AD52" s="1"/>
      <c r="AE52" s="1"/>
      <c r="AF52" s="1"/>
      <c r="AG52" s="1"/>
      <c r="AH52" s="1"/>
      <c r="AI52" s="1"/>
      <c r="AJ52" s="86"/>
      <c r="AK52" s="19"/>
    </row>
    <row r="53" spans="1:39" x14ac:dyDescent="0.25">
      <c r="A53" s="16" t="s">
        <v>32</v>
      </c>
      <c r="B53" s="36" t="s">
        <v>28</v>
      </c>
      <c r="C53" s="78" t="s">
        <v>84</v>
      </c>
      <c r="D53" s="10">
        <f>288735320+15971566</f>
        <v>304706886</v>
      </c>
      <c r="E53" s="70">
        <f>100*D53/900000000</f>
        <v>33.856320666666669</v>
      </c>
      <c r="F53" s="10">
        <v>288735320</v>
      </c>
      <c r="G53" s="49">
        <f>F53/D53</f>
        <v>0.94758383635609733</v>
      </c>
      <c r="H53" s="10">
        <v>4303950</v>
      </c>
      <c r="I53" s="49">
        <f t="shared" ref="I53:I57" si="75">H53/$F53</f>
        <v>1.4906212374710513E-2</v>
      </c>
      <c r="J53" s="10">
        <v>228843091</v>
      </c>
      <c r="K53" s="49">
        <f t="shared" ref="K53:K57" si="76">J53/$F53</f>
        <v>0.79257047942731773</v>
      </c>
      <c r="L53" s="10">
        <v>54431915</v>
      </c>
      <c r="M53" s="49">
        <f t="shared" ref="M53:M57" si="77">L53/$F53</f>
        <v>0.18851838077863145</v>
      </c>
      <c r="N53" s="10">
        <v>1156364</v>
      </c>
      <c r="O53" s="50">
        <f t="shared" ref="O53:O57" si="78">N53/$F53</f>
        <v>4.0049274193403152E-3</v>
      </c>
      <c r="P53" s="24">
        <v>169505946</v>
      </c>
      <c r="Q53" s="51">
        <f>P53/D53</f>
        <v>0.55629181284731455</v>
      </c>
      <c r="R53" s="20">
        <v>966739</v>
      </c>
      <c r="S53" s="51">
        <f>R53/$P53</f>
        <v>5.7032748573905487E-3</v>
      </c>
      <c r="T53" s="20">
        <v>152089684</v>
      </c>
      <c r="U53" s="51">
        <f>T53/$P53</f>
        <v>0.89725279607595598</v>
      </c>
      <c r="V53" s="20">
        <v>9756084</v>
      </c>
      <c r="W53" s="51">
        <f>V53/$P53</f>
        <v>5.7555998655056027E-2</v>
      </c>
      <c r="X53" s="20">
        <v>6693439</v>
      </c>
      <c r="Y53" s="52">
        <f>X53/$P53</f>
        <v>3.9487930411597476E-2</v>
      </c>
      <c r="Z53" s="42" t="s">
        <v>42</v>
      </c>
      <c r="AA53" s="49" t="s">
        <v>42</v>
      </c>
      <c r="AB53" s="43">
        <v>279211829</v>
      </c>
      <c r="AC53" s="49">
        <f t="shared" ref="AC53:AC56" si="79">AB53/$D53</f>
        <v>0.91632923911013942</v>
      </c>
      <c r="AD53" s="83" t="s">
        <v>42</v>
      </c>
      <c r="AE53" s="87" t="s">
        <v>42</v>
      </c>
      <c r="AF53" s="87" t="s">
        <v>42</v>
      </c>
      <c r="AG53" s="87" t="s">
        <v>42</v>
      </c>
      <c r="AH53" s="97" t="s">
        <v>42</v>
      </c>
      <c r="AI53" s="87" t="s">
        <v>42</v>
      </c>
      <c r="AJ53" s="98" t="s">
        <v>42</v>
      </c>
      <c r="AK53" s="19"/>
    </row>
    <row r="54" spans="1:39" x14ac:dyDescent="0.25">
      <c r="A54" s="9"/>
      <c r="B54" s="23" t="s">
        <v>29</v>
      </c>
      <c r="C54" s="79" t="s">
        <v>83</v>
      </c>
      <c r="D54" s="11">
        <f>582212724+34219797</f>
        <v>616432521</v>
      </c>
      <c r="E54" s="69">
        <f t="shared" ref="E54:E55" si="80">100*D54/900000000</f>
        <v>68.492502333333334</v>
      </c>
      <c r="F54" s="11">
        <v>582212724</v>
      </c>
      <c r="G54" s="53">
        <f>F54/D54</f>
        <v>0.94448735938771144</v>
      </c>
      <c r="H54" s="11">
        <v>3533545</v>
      </c>
      <c r="I54" s="53">
        <f t="shared" ref="I54" si="81">H54/$F54</f>
        <v>6.0691648504748244E-3</v>
      </c>
      <c r="J54" s="11">
        <v>461675803</v>
      </c>
      <c r="K54" s="53">
        <f t="shared" ref="K54" si="82">J54/$F54</f>
        <v>0.79296755974024369</v>
      </c>
      <c r="L54" s="11">
        <v>115430402</v>
      </c>
      <c r="M54" s="53">
        <f t="shared" ref="M54" si="83">L54/$F54</f>
        <v>0.19826155843340862</v>
      </c>
      <c r="N54" s="11">
        <v>1572974</v>
      </c>
      <c r="O54" s="54">
        <f t="shared" ref="O54" si="84">N54/$F54</f>
        <v>2.7017169758728941E-3</v>
      </c>
      <c r="P54" s="25">
        <v>365592270</v>
      </c>
      <c r="Q54" s="55">
        <f>P54/D54</f>
        <v>0.59307751869892011</v>
      </c>
      <c r="R54" s="21">
        <v>3068677</v>
      </c>
      <c r="S54" s="55">
        <f>R54/$P54</f>
        <v>8.3937141231131603E-3</v>
      </c>
      <c r="T54" s="21">
        <v>325053284</v>
      </c>
      <c r="U54" s="55">
        <f>T54/$P54</f>
        <v>0.88911421458664863</v>
      </c>
      <c r="V54" s="21">
        <v>20944455</v>
      </c>
      <c r="W54" s="55">
        <f>V54/$P54</f>
        <v>5.7289107890601737E-2</v>
      </c>
      <c r="X54" s="21">
        <v>16525854</v>
      </c>
      <c r="Y54" s="56">
        <f>X54/$P54</f>
        <v>4.5202963399636434E-2</v>
      </c>
      <c r="Z54" s="44" t="s">
        <v>42</v>
      </c>
      <c r="AA54" s="53" t="s">
        <v>42</v>
      </c>
      <c r="AB54" s="15">
        <v>571510236</v>
      </c>
      <c r="AC54" s="53">
        <f t="shared" si="79"/>
        <v>0.92712538117371646</v>
      </c>
      <c r="AD54" s="84" t="s">
        <v>42</v>
      </c>
      <c r="AE54" s="2" t="s">
        <v>42</v>
      </c>
      <c r="AF54" s="2" t="s">
        <v>42</v>
      </c>
      <c r="AG54" s="2" t="s">
        <v>42</v>
      </c>
      <c r="AH54" s="95" t="s">
        <v>42</v>
      </c>
      <c r="AI54" s="2" t="s">
        <v>42</v>
      </c>
      <c r="AJ54" s="96" t="s">
        <v>42</v>
      </c>
      <c r="AK54" s="19"/>
    </row>
    <row r="55" spans="1:39" x14ac:dyDescent="0.25">
      <c r="A55" s="1"/>
      <c r="B55" s="23" t="s">
        <v>30</v>
      </c>
      <c r="C55" s="79" t="s">
        <v>82</v>
      </c>
      <c r="D55" s="11">
        <f>407048720+21274983</f>
        <v>428323703</v>
      </c>
      <c r="E55" s="69">
        <f t="shared" si="80"/>
        <v>47.591522555555557</v>
      </c>
      <c r="F55" s="11">
        <v>407048720</v>
      </c>
      <c r="G55" s="53">
        <f>F55/D55</f>
        <v>0.95032966223678728</v>
      </c>
      <c r="H55" s="11">
        <v>2804697</v>
      </c>
      <c r="I55" s="53">
        <f t="shared" si="75"/>
        <v>6.8903226129786131E-3</v>
      </c>
      <c r="J55" s="11">
        <v>326091611</v>
      </c>
      <c r="K55" s="53">
        <f t="shared" si="76"/>
        <v>0.80111199219592188</v>
      </c>
      <c r="L55" s="11">
        <v>77059279</v>
      </c>
      <c r="M55" s="53">
        <f t="shared" si="77"/>
        <v>0.18931217619355245</v>
      </c>
      <c r="N55" s="11">
        <v>1093133</v>
      </c>
      <c r="O55" s="54">
        <f t="shared" si="78"/>
        <v>2.685508997547026E-3</v>
      </c>
      <c r="P55" s="25">
        <v>242817886</v>
      </c>
      <c r="Q55" s="55">
        <f>P55/D55</f>
        <v>0.56690275205245877</v>
      </c>
      <c r="R55" s="21">
        <v>1500911</v>
      </c>
      <c r="S55" s="55">
        <f>R55/$P55</f>
        <v>6.1812209336177155E-3</v>
      </c>
      <c r="T55" s="21">
        <v>217807119</v>
      </c>
      <c r="U55" s="55">
        <f>T55/$P55</f>
        <v>0.89699783894832197</v>
      </c>
      <c r="V55" s="21">
        <v>14116516</v>
      </c>
      <c r="W55" s="55">
        <f>V55/$P55</f>
        <v>5.8136228070118361E-2</v>
      </c>
      <c r="X55" s="21">
        <v>9393340</v>
      </c>
      <c r="Y55" s="56">
        <f>X55/$P55</f>
        <v>3.8684712047941973E-2</v>
      </c>
      <c r="Z55" s="44" t="s">
        <v>42</v>
      </c>
      <c r="AA55" s="53" t="s">
        <v>42</v>
      </c>
      <c r="AB55" s="15">
        <v>397999944</v>
      </c>
      <c r="AC55" s="53">
        <f t="shared" si="79"/>
        <v>0.92920364017304924</v>
      </c>
      <c r="AD55" s="84" t="s">
        <v>42</v>
      </c>
      <c r="AE55" s="2" t="s">
        <v>42</v>
      </c>
      <c r="AF55" s="2" t="s">
        <v>42</v>
      </c>
      <c r="AG55" s="2" t="s">
        <v>42</v>
      </c>
      <c r="AH55" s="95" t="s">
        <v>42</v>
      </c>
      <c r="AI55" s="2" t="s">
        <v>42</v>
      </c>
      <c r="AJ55" s="96" t="s">
        <v>42</v>
      </c>
      <c r="AK55" s="19"/>
    </row>
    <row r="56" spans="1:39" x14ac:dyDescent="0.25">
      <c r="A56" s="4"/>
      <c r="B56" s="30" t="s">
        <v>31</v>
      </c>
      <c r="C56" s="80" t="s">
        <v>81</v>
      </c>
      <c r="D56" s="14">
        <f>358496778+16696490</f>
        <v>375193268</v>
      </c>
      <c r="E56" s="72">
        <v>34</v>
      </c>
      <c r="F56" s="14">
        <v>358496778</v>
      </c>
      <c r="G56" s="57">
        <f>F56/D56</f>
        <v>0.95549896167113535</v>
      </c>
      <c r="H56" s="14">
        <v>1166254</v>
      </c>
      <c r="I56" s="57">
        <f t="shared" si="75"/>
        <v>3.2531784706862832E-3</v>
      </c>
      <c r="J56" s="14">
        <v>287047770</v>
      </c>
      <c r="K56" s="57">
        <f t="shared" si="76"/>
        <v>0.80069832594143986</v>
      </c>
      <c r="L56" s="14">
        <v>69487639</v>
      </c>
      <c r="M56" s="57">
        <f t="shared" si="77"/>
        <v>0.19383058165169897</v>
      </c>
      <c r="N56" s="14">
        <v>795115</v>
      </c>
      <c r="O56" s="58">
        <f t="shared" si="78"/>
        <v>2.2179139361749021E-3</v>
      </c>
      <c r="P56" s="26">
        <v>218106466</v>
      </c>
      <c r="Q56" s="65">
        <f>P56/D56</f>
        <v>0.58131764240503381</v>
      </c>
      <c r="R56" s="22">
        <v>1257782</v>
      </c>
      <c r="S56" s="65">
        <f>R56/$P56</f>
        <v>5.7668258216608762E-3</v>
      </c>
      <c r="T56" s="22">
        <v>191436366</v>
      </c>
      <c r="U56" s="65">
        <f>T56/$P56</f>
        <v>0.87771981047091008</v>
      </c>
      <c r="V56" s="22">
        <v>17282434</v>
      </c>
      <c r="W56" s="65">
        <f>V56/$P56</f>
        <v>7.9238521979444657E-2</v>
      </c>
      <c r="X56" s="22">
        <v>8129884</v>
      </c>
      <c r="Y56" s="66">
        <f>X56/$P56</f>
        <v>3.7274841727984349E-2</v>
      </c>
      <c r="Z56" s="45" t="s">
        <v>42</v>
      </c>
      <c r="AA56" s="57" t="s">
        <v>42</v>
      </c>
      <c r="AB56" s="46">
        <v>350491602</v>
      </c>
      <c r="AC56" s="57">
        <f t="shared" si="79"/>
        <v>0.93416282191928879</v>
      </c>
      <c r="AD56" s="82" t="s">
        <v>42</v>
      </c>
      <c r="AE56" s="88" t="s">
        <v>42</v>
      </c>
      <c r="AF56" s="88" t="s">
        <v>42</v>
      </c>
      <c r="AG56" s="99" t="s">
        <v>42</v>
      </c>
      <c r="AH56" s="99" t="s">
        <v>42</v>
      </c>
      <c r="AI56" s="99" t="s">
        <v>42</v>
      </c>
      <c r="AJ56" s="100" t="s">
        <v>42</v>
      </c>
      <c r="AK56" s="19"/>
    </row>
    <row r="57" spans="1:39" x14ac:dyDescent="0.25">
      <c r="A57" s="1"/>
      <c r="B57" s="31" t="s">
        <v>3</v>
      </c>
      <c r="C57" s="31"/>
      <c r="D57" s="13">
        <f>AVERAGE(D53:D56)</f>
        <v>431164094.5</v>
      </c>
      <c r="E57" s="39">
        <v>34</v>
      </c>
      <c r="F57" s="41">
        <f>AVERAGE(F53:F56)</f>
        <v>409123385.5</v>
      </c>
      <c r="G57" s="59">
        <f>F57/D57</f>
        <v>0.9488809265865249</v>
      </c>
      <c r="H57" s="13">
        <f>AVERAGE(H53:H56)</f>
        <v>2952111.5</v>
      </c>
      <c r="I57" s="59">
        <f t="shared" si="75"/>
        <v>7.2156997244050228E-3</v>
      </c>
      <c r="J57" s="13">
        <f>AVERAGE(J53:J56)</f>
        <v>325914568.75</v>
      </c>
      <c r="K57" s="59">
        <f t="shared" si="76"/>
        <v>0.79661681610229051</v>
      </c>
      <c r="L57" s="13">
        <f>AVERAGE(L53:L56)</f>
        <v>79102308.75</v>
      </c>
      <c r="M57" s="59">
        <f t="shared" si="77"/>
        <v>0.1933458500626335</v>
      </c>
      <c r="N57" s="13">
        <f>AVERAGE(N53:N56)</f>
        <v>1154396.5</v>
      </c>
      <c r="O57" s="60">
        <f t="shared" si="78"/>
        <v>2.8216341106709971E-3</v>
      </c>
      <c r="P57" s="40">
        <f t="shared" ref="P57:Y57" si="85">AVERAGE(P53:P56)</f>
        <v>249005642</v>
      </c>
      <c r="Q57" s="61">
        <f t="shared" si="85"/>
        <v>0.57439743150093181</v>
      </c>
      <c r="R57" s="39">
        <f t="shared" si="85"/>
        <v>1698527.25</v>
      </c>
      <c r="S57" s="61">
        <f t="shared" si="85"/>
        <v>6.5112589339455743E-3</v>
      </c>
      <c r="T57" s="39">
        <f t="shared" si="85"/>
        <v>221596613.25</v>
      </c>
      <c r="U57" s="61">
        <f t="shared" si="85"/>
        <v>0.89027116502045911</v>
      </c>
      <c r="V57" s="39">
        <f t="shared" si="85"/>
        <v>15524872.25</v>
      </c>
      <c r="W57" s="61">
        <f t="shared" si="85"/>
        <v>6.3054964148805195E-2</v>
      </c>
      <c r="X57" s="39">
        <f t="shared" si="85"/>
        <v>10185629.25</v>
      </c>
      <c r="Y57" s="62">
        <f t="shared" si="85"/>
        <v>4.0162611896790053E-2</v>
      </c>
      <c r="Z57" s="40" t="s">
        <v>42</v>
      </c>
      <c r="AA57" s="61" t="s">
        <v>42</v>
      </c>
      <c r="AB57" s="39">
        <f t="shared" ref="AB57:AC57" si="86">AVERAGE(AB53:AB56)</f>
        <v>399803402.75</v>
      </c>
      <c r="AC57" s="61">
        <f t="shared" si="86"/>
        <v>0.92670527059404839</v>
      </c>
      <c r="AD57" s="2" t="s">
        <v>42</v>
      </c>
      <c r="AE57" s="2" t="s">
        <v>42</v>
      </c>
      <c r="AF57" s="2" t="s">
        <v>42</v>
      </c>
      <c r="AG57" s="95" t="s">
        <v>42</v>
      </c>
      <c r="AH57" s="95" t="s">
        <v>42</v>
      </c>
      <c r="AI57" s="95" t="s">
        <v>42</v>
      </c>
      <c r="AJ57" s="96" t="s">
        <v>42</v>
      </c>
      <c r="AK57" s="19"/>
    </row>
    <row r="58" spans="1:39" x14ac:dyDescent="0.25">
      <c r="B58" s="31"/>
      <c r="C58" s="31"/>
      <c r="D58" s="7"/>
      <c r="E58" s="7"/>
      <c r="F58" s="7"/>
      <c r="G58" s="18"/>
      <c r="H58" s="13"/>
      <c r="I58" s="18"/>
      <c r="J58" s="13"/>
      <c r="K58" s="18"/>
      <c r="L58" s="13"/>
      <c r="M58" s="18"/>
      <c r="N58" s="13"/>
      <c r="O58" s="18"/>
      <c r="P58" s="1"/>
      <c r="Q58" s="17"/>
      <c r="R58" s="1"/>
      <c r="S58" s="17"/>
      <c r="T58" s="1"/>
      <c r="U58" s="17"/>
      <c r="V58" s="1"/>
      <c r="W58" s="17"/>
      <c r="X58" s="1"/>
      <c r="Y58" s="17"/>
      <c r="Z58" s="18"/>
      <c r="AA58" s="18"/>
      <c r="AB58" s="2"/>
      <c r="AC58" s="17"/>
      <c r="AD58" s="1"/>
      <c r="AE58" s="1"/>
      <c r="AF58" s="1"/>
      <c r="AG58" s="1"/>
      <c r="AH58" s="1"/>
      <c r="AI58" s="1"/>
      <c r="AJ58" s="1"/>
      <c r="AK58" s="17"/>
      <c r="AL58" s="1"/>
      <c r="AM58" s="1"/>
    </row>
    <row r="59" spans="1:39" x14ac:dyDescent="0.25">
      <c r="B59" s="31"/>
      <c r="C59" s="31"/>
      <c r="D59" s="7"/>
      <c r="E59" s="7"/>
      <c r="F59" s="7"/>
      <c r="G59" s="18"/>
      <c r="H59" s="13"/>
      <c r="I59" s="18"/>
      <c r="J59" s="13"/>
      <c r="K59" s="18"/>
      <c r="L59" s="13"/>
      <c r="M59" s="18"/>
      <c r="N59" s="13"/>
      <c r="O59" s="18"/>
      <c r="P59" s="1"/>
      <c r="Q59" s="17"/>
      <c r="R59" s="1"/>
      <c r="S59" s="17"/>
      <c r="T59" s="1"/>
      <c r="U59" s="17"/>
      <c r="V59" s="1"/>
      <c r="W59" s="17"/>
      <c r="X59" s="1"/>
      <c r="Y59" s="17"/>
      <c r="Z59" s="18"/>
      <c r="AA59" s="18"/>
      <c r="AB59" s="2"/>
      <c r="AC59" s="17"/>
      <c r="AD59" s="1"/>
      <c r="AE59" s="1"/>
      <c r="AF59" s="1"/>
      <c r="AG59" s="1"/>
      <c r="AH59" s="1"/>
      <c r="AI59" s="1"/>
      <c r="AJ59" s="1"/>
      <c r="AK59" s="17"/>
      <c r="AL59" s="1"/>
      <c r="AM59" s="1"/>
    </row>
    <row r="60" spans="1:39" x14ac:dyDescent="0.25">
      <c r="B60" s="31"/>
      <c r="C60" s="31"/>
      <c r="D60" s="7"/>
      <c r="E60" s="7"/>
      <c r="F60" s="7"/>
      <c r="G60" s="18"/>
      <c r="H60" s="13"/>
      <c r="I60" s="18"/>
      <c r="J60" s="13"/>
      <c r="K60" s="18"/>
      <c r="L60" s="13"/>
      <c r="M60" s="18"/>
      <c r="N60" s="13"/>
      <c r="O60" s="18"/>
      <c r="P60" s="1"/>
      <c r="Q60" s="17"/>
      <c r="R60" s="1"/>
      <c r="S60" s="17"/>
      <c r="T60" s="1"/>
      <c r="U60" s="17"/>
      <c r="V60" s="1"/>
      <c r="W60" s="17"/>
      <c r="X60" s="1"/>
      <c r="Y60" s="17"/>
      <c r="Z60" s="18"/>
      <c r="AA60" s="18"/>
      <c r="AB60" s="2"/>
      <c r="AC60" s="17"/>
      <c r="AD60" s="1"/>
      <c r="AE60" s="1"/>
      <c r="AF60" s="1"/>
      <c r="AG60" s="1"/>
      <c r="AH60" s="1"/>
      <c r="AI60" s="1"/>
      <c r="AJ60" s="1"/>
      <c r="AK60" s="17"/>
      <c r="AL60" s="1"/>
      <c r="AM60" s="1"/>
    </row>
    <row r="61" spans="1:39" x14ac:dyDescent="0.25">
      <c r="B61" s="33"/>
      <c r="C61" s="33"/>
      <c r="D61" s="12"/>
      <c r="E61" s="1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7"/>
      <c r="R61" s="1"/>
      <c r="S61" s="17"/>
      <c r="T61" s="1"/>
      <c r="U61" s="17"/>
      <c r="V61" s="1"/>
      <c r="W61" s="17"/>
      <c r="X61" s="1"/>
      <c r="Y61" s="17"/>
      <c r="Z61" s="1"/>
      <c r="AA61" s="1"/>
      <c r="AB61" s="2"/>
      <c r="AC61" s="17"/>
      <c r="AD61" s="1"/>
      <c r="AE61" s="1"/>
      <c r="AF61" s="1"/>
      <c r="AG61" s="1"/>
      <c r="AH61" s="1"/>
      <c r="AI61" s="1"/>
      <c r="AJ61" s="1"/>
      <c r="AK61" s="17"/>
      <c r="AL61" s="1"/>
      <c r="AM61" s="1"/>
    </row>
    <row r="62" spans="1:39" x14ac:dyDescent="0.25">
      <c r="B62" s="31"/>
      <c r="C62" s="31"/>
      <c r="D62" s="7"/>
      <c r="E62" s="7"/>
      <c r="F62" s="7"/>
      <c r="G62" s="18"/>
      <c r="H62" s="7"/>
      <c r="I62" s="18"/>
      <c r="J62" s="7"/>
      <c r="K62" s="18"/>
      <c r="L62" s="7"/>
      <c r="M62" s="18"/>
      <c r="N62" s="7"/>
      <c r="O62" s="18"/>
      <c r="P62" s="7"/>
      <c r="Q62" s="18"/>
      <c r="R62" s="7"/>
      <c r="S62" s="18"/>
      <c r="T62" s="7"/>
      <c r="U62" s="18"/>
      <c r="V62" s="7"/>
      <c r="W62" s="18"/>
      <c r="X62" s="7"/>
      <c r="Y62" s="18"/>
      <c r="Z62" s="18"/>
      <c r="AA62" s="18"/>
      <c r="AB62" s="7"/>
      <c r="AC62" s="18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x14ac:dyDescent="0.25">
      <c r="P63" s="1"/>
      <c r="Q63" s="1"/>
      <c r="R63" s="1"/>
      <c r="S63" s="1"/>
      <c r="T63" s="1"/>
      <c r="U63" s="1"/>
      <c r="V63" s="1"/>
      <c r="W63" s="1"/>
      <c r="X63" s="1"/>
      <c r="Y63" s="1"/>
    </row>
    <row r="65" spans="4:5" x14ac:dyDescent="0.25">
      <c r="D65" s="12"/>
      <c r="E65" s="12"/>
    </row>
  </sheetData>
  <mergeCells count="19">
    <mergeCell ref="AI2:AJ2"/>
    <mergeCell ref="Z1:AC1"/>
    <mergeCell ref="Z2:AA2"/>
    <mergeCell ref="F1:O1"/>
    <mergeCell ref="P1:Y1"/>
    <mergeCell ref="AG2:AH2"/>
    <mergeCell ref="AD2:AF2"/>
    <mergeCell ref="F2:G2"/>
    <mergeCell ref="P2:Q2"/>
    <mergeCell ref="AB2:AC2"/>
    <mergeCell ref="R2:S2"/>
    <mergeCell ref="T2:U2"/>
    <mergeCell ref="H2:I2"/>
    <mergeCell ref="J2:K2"/>
    <mergeCell ref="L2:M2"/>
    <mergeCell ref="N2:O2"/>
    <mergeCell ref="V2:W2"/>
    <mergeCell ref="X2:Y2"/>
    <mergeCell ref="AD1:AJ1"/>
  </mergeCells>
  <phoneticPr fontId="4" type="noConversion"/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ies</vt:lpstr>
    </vt:vector>
  </TitlesOfParts>
  <Company>BY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Page</dc:creator>
  <cp:lastModifiedBy>douge</cp:lastModifiedBy>
  <cp:lastPrinted>2014-09-19T01:03:09Z</cp:lastPrinted>
  <dcterms:created xsi:type="dcterms:W3CDTF">2014-02-04T18:44:37Z</dcterms:created>
  <dcterms:modified xsi:type="dcterms:W3CDTF">2016-06-21T16:21:52Z</dcterms:modified>
</cp:coreProperties>
</file>